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kihiko/Desktop/"/>
    </mc:Choice>
  </mc:AlternateContent>
  <bookViews>
    <workbookView xWindow="3360" yWindow="460" windowWidth="23980" windowHeight="192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1" i="1" l="1"/>
  <c r="G292" i="1"/>
  <c r="G286" i="1"/>
  <c r="G260" i="1"/>
  <c r="G252" i="1"/>
  <c r="G247" i="1"/>
  <c r="G241" i="1"/>
  <c r="G224" i="1"/>
  <c r="G220" i="1"/>
  <c r="G212" i="1"/>
  <c r="G198" i="1"/>
  <c r="G195" i="1"/>
  <c r="G194" i="1"/>
  <c r="G190" i="1"/>
  <c r="G185" i="1"/>
  <c r="G183" i="1"/>
  <c r="G179" i="1"/>
  <c r="G177" i="1"/>
  <c r="G176" i="1"/>
  <c r="G173" i="1"/>
  <c r="G171" i="1"/>
  <c r="G166" i="1"/>
  <c r="G159" i="1"/>
  <c r="G157" i="1"/>
  <c r="G156" i="1"/>
  <c r="G155" i="1"/>
  <c r="G154" i="1"/>
  <c r="G153" i="1"/>
  <c r="G152" i="1"/>
  <c r="G151" i="1"/>
  <c r="G150" i="1"/>
  <c r="G145" i="1"/>
  <c r="G141" i="1"/>
  <c r="G140" i="1"/>
  <c r="G139" i="1"/>
  <c r="G137" i="1"/>
  <c r="G133" i="1"/>
  <c r="G131" i="1"/>
  <c r="G123" i="1"/>
  <c r="G122" i="1"/>
  <c r="G120" i="1"/>
  <c r="G117" i="1"/>
  <c r="G105" i="1"/>
  <c r="G103" i="1"/>
  <c r="G101" i="1"/>
  <c r="G99" i="1"/>
  <c r="G31" i="1"/>
  <c r="G28" i="1"/>
  <c r="G27" i="1"/>
  <c r="G14" i="1"/>
  <c r="G8" i="1"/>
  <c r="G3" i="1"/>
  <c r="G2" i="1"/>
</calcChain>
</file>

<file path=xl/sharedStrings.xml><?xml version="1.0" encoding="utf-8"?>
<sst xmlns="http://schemas.openxmlformats.org/spreadsheetml/2006/main" count="570" uniqueCount="327">
  <si>
    <t>Thy1</t>
  </si>
  <si>
    <t>cKit</t>
  </si>
  <si>
    <t>PS</t>
  </si>
  <si>
    <t>RS</t>
  </si>
  <si>
    <t>Sperm</t>
  </si>
  <si>
    <t>(TGGAA)n</t>
    <phoneticPr fontId="1"/>
  </si>
  <si>
    <t>tRNA-Pro-CCA</t>
  </si>
  <si>
    <t>MTE</t>
  </si>
  <si>
    <t>ERVL</t>
    <phoneticPr fontId="1"/>
  </si>
  <si>
    <t>MLT1B</t>
  </si>
  <si>
    <t>MER31A</t>
  </si>
  <si>
    <t>ERV1</t>
    <phoneticPr fontId="1"/>
  </si>
  <si>
    <t>MLT1A0</t>
  </si>
  <si>
    <t>(TCTAA)n</t>
  </si>
  <si>
    <t>RodERV21</t>
  </si>
  <si>
    <t>MTE-int</t>
  </si>
  <si>
    <t>L2B</t>
  </si>
  <si>
    <t>LINE</t>
    <phoneticPr fontId="1"/>
  </si>
  <si>
    <t>Eutr10</t>
  </si>
  <si>
    <t>RLTR12G</t>
  </si>
  <si>
    <t>ERVK</t>
    <phoneticPr fontId="1"/>
  </si>
  <si>
    <t>(GCCCA)n</t>
  </si>
  <si>
    <t>L1_Rod_5end</t>
  </si>
  <si>
    <t>MLTR12</t>
  </si>
  <si>
    <t>MIR3</t>
  </si>
  <si>
    <t>MIR</t>
    <phoneticPr fontId="1"/>
  </si>
  <si>
    <t>MIR</t>
  </si>
  <si>
    <t>MER44D</t>
  </si>
  <si>
    <t>DNA transposon</t>
    <phoneticPr fontId="1"/>
  </si>
  <si>
    <t>LTR72_RN</t>
  </si>
  <si>
    <t>RLTR20A</t>
  </si>
  <si>
    <t>MER5A</t>
  </si>
  <si>
    <t>X20_LINE</t>
  </si>
  <si>
    <t>MLTR11B</t>
  </si>
  <si>
    <t>tRNA-Ser-TCA</t>
  </si>
  <si>
    <t>tRNA</t>
    <phoneticPr fontId="1"/>
  </si>
  <si>
    <t>MUSID4</t>
  </si>
  <si>
    <t>Unknown</t>
    <phoneticPr fontId="1"/>
  </si>
  <si>
    <t>MER34A1</t>
  </si>
  <si>
    <t>(TAGAA)n</t>
  </si>
  <si>
    <t>(CGGA)n</t>
  </si>
  <si>
    <t>LTR68</t>
  </si>
  <si>
    <t>Ricksha_a</t>
  </si>
  <si>
    <t>DNA_transposon</t>
    <phoneticPr fontId="1"/>
  </si>
  <si>
    <t>MER104C</t>
  </si>
  <si>
    <t>RLTR12</t>
  </si>
  <si>
    <t>tRNA-Met_</t>
  </si>
  <si>
    <t>RLTR30E_MM</t>
  </si>
  <si>
    <t>RLTR12D</t>
  </si>
  <si>
    <t>tRNA-Ser-TCA_</t>
  </si>
  <si>
    <t>RLTR24B_MM</t>
  </si>
  <si>
    <t>RLTR4I_MM</t>
  </si>
  <si>
    <t>SATMIN</t>
  </si>
  <si>
    <t>Satellite</t>
    <phoneticPr fontId="1"/>
  </si>
  <si>
    <t>RLTR6C_Mm</t>
  </si>
  <si>
    <t>SQR1_MM</t>
  </si>
  <si>
    <t>UCON107</t>
  </si>
  <si>
    <t>RLTR11A</t>
  </si>
  <si>
    <t>SRV_MM-int</t>
  </si>
  <si>
    <t>RLTR12BD_Mm</t>
  </si>
  <si>
    <t>RLTR17B_Mm</t>
  </si>
  <si>
    <t>MMERVK10D3_LTR</t>
  </si>
  <si>
    <t>MLTR31A_MM</t>
  </si>
  <si>
    <t>U14</t>
  </si>
  <si>
    <t>MLTR31B_MM</t>
  </si>
  <si>
    <t>MLTR18D_MM</t>
  </si>
  <si>
    <t>ERVB4_3-I_MM</t>
  </si>
  <si>
    <t>RLTR4_MM</t>
  </si>
  <si>
    <t>RLTR12H</t>
  </si>
  <si>
    <t>RLTR16C_MM</t>
  </si>
  <si>
    <t>MLTR31E_MM</t>
  </si>
  <si>
    <t>RLTR19A2</t>
  </si>
  <si>
    <t>UCON76</t>
  </si>
  <si>
    <t>IAP-d</t>
  </si>
  <si>
    <t>RLTR20B3A_MM</t>
  </si>
  <si>
    <t>RLTR20B4_MM</t>
  </si>
  <si>
    <t>GSAT_MM</t>
  </si>
  <si>
    <t>RLTR20B2_MM</t>
  </si>
  <si>
    <t>ERVB5_1-I_MM</t>
  </si>
  <si>
    <t>RLTR26D_MM</t>
  </si>
  <si>
    <t>MMERVK10D3_I</t>
  </si>
  <si>
    <t>RLTR34D_MM</t>
  </si>
  <si>
    <t>RLTR1D2_MM</t>
  </si>
  <si>
    <t>RLTR30D_MM</t>
  </si>
  <si>
    <t>RLTR11C_MM</t>
  </si>
  <si>
    <t>ERVB4_1-I_MM</t>
  </si>
  <si>
    <t>ERVB4_1B-I_MM</t>
  </si>
  <si>
    <t>RMER16B3</t>
  </si>
  <si>
    <t>(TAAA)n</t>
  </si>
  <si>
    <t>MLTR13</t>
  </si>
  <si>
    <t>ERVB3_1-I_MM</t>
  </si>
  <si>
    <t>ORR1C2</t>
  </si>
  <si>
    <t>RLTR18_MM</t>
  </si>
  <si>
    <t>RLTR46A</t>
  </si>
  <si>
    <t>B1F</t>
  </si>
  <si>
    <t>SINE</t>
    <phoneticPr fontId="1"/>
  </si>
  <si>
    <t>RMER5</t>
  </si>
  <si>
    <t>RLTR18_I</t>
  </si>
  <si>
    <t>RSINE1</t>
  </si>
  <si>
    <t>RLTR41C</t>
  </si>
  <si>
    <t>MTEa_LTR</t>
  </si>
  <si>
    <t>RLTR35B_MM</t>
  </si>
  <si>
    <t>MLTR11A</t>
  </si>
  <si>
    <t>tRNA-Ser-TCY</t>
  </si>
  <si>
    <t>MTE2a_LTR</t>
  </si>
  <si>
    <t>RLTR26C_MM</t>
  </si>
  <si>
    <t>(TATACA)n</t>
  </si>
  <si>
    <t>LX8B</t>
  </si>
  <si>
    <t>(AG)n</t>
  </si>
  <si>
    <t>MTEb_LTR</t>
  </si>
  <si>
    <t>(GAGACA)n</t>
  </si>
  <si>
    <t>L1_Rod_orf2</t>
  </si>
  <si>
    <t>(CTA)n</t>
  </si>
  <si>
    <t>RLTR23_MM</t>
  </si>
  <si>
    <t>RSINE2A</t>
  </si>
  <si>
    <t>RMER20C_Mm</t>
  </si>
  <si>
    <t>RMER20</t>
  </si>
  <si>
    <t>B1F1</t>
  </si>
  <si>
    <t>PB1D7</t>
  </si>
  <si>
    <t>Eutr7</t>
  </si>
  <si>
    <t>LX10</t>
  </si>
  <si>
    <t>B4A</t>
  </si>
  <si>
    <t>RMER16B</t>
  </si>
  <si>
    <t>RLTR20A2_MM</t>
  </si>
  <si>
    <t>(GAAAAA)n</t>
  </si>
  <si>
    <t>RMER12B</t>
  </si>
  <si>
    <t>RLTR11D</t>
  </si>
  <si>
    <t>(TACA)n</t>
  </si>
  <si>
    <t>RCHARR1</t>
  </si>
  <si>
    <t>(CCTA)n</t>
  </si>
  <si>
    <t>(CCCTAA)n</t>
  </si>
  <si>
    <t>MLTR32C_MM</t>
  </si>
  <si>
    <t>LX8</t>
  </si>
  <si>
    <t>MYSERV</t>
  </si>
  <si>
    <t>RLTR12B</t>
  </si>
  <si>
    <t>MER103</t>
  </si>
  <si>
    <t>B4</t>
  </si>
  <si>
    <t>L1ME5</t>
  </si>
  <si>
    <t>ORR1D2_LTR</t>
  </si>
  <si>
    <t>MIRc</t>
  </si>
  <si>
    <t>(GCC)n</t>
  </si>
  <si>
    <t>RLTR1_MM</t>
  </si>
  <si>
    <t>MLTR14</t>
  </si>
  <si>
    <t>MLTR18B_MM</t>
  </si>
  <si>
    <t>(TAA)n</t>
  </si>
  <si>
    <t>RSINE2</t>
  </si>
  <si>
    <t>(GACA)n</t>
  </si>
  <si>
    <t>(TGAA)n</t>
  </si>
  <si>
    <t>(CAA)n</t>
  </si>
  <si>
    <t>MLT1C</t>
  </si>
  <si>
    <t>L1MD1_5</t>
  </si>
  <si>
    <t>PB1D11</t>
  </si>
  <si>
    <t>(GGGAGA)n</t>
  </si>
  <si>
    <t>RLTR9A3A</t>
  </si>
  <si>
    <t>MLT2B4</t>
  </si>
  <si>
    <t>L1MEg_5end</t>
  </si>
  <si>
    <t>RLTR18</t>
  </si>
  <si>
    <t>(GCCCC)n</t>
  </si>
  <si>
    <t>(CCCTCA)n</t>
  </si>
  <si>
    <t>(CCA)n</t>
  </si>
  <si>
    <t>ORR1F</t>
  </si>
  <si>
    <t>(GCCCCA)n</t>
  </si>
  <si>
    <t>(CCCCCA)n</t>
  </si>
  <si>
    <t>(CAAA)n</t>
  </si>
  <si>
    <t>(GGGGGA)n</t>
  </si>
  <si>
    <t>MER121</t>
  </si>
  <si>
    <t>(GGGA)n</t>
  </si>
  <si>
    <t>LX2</t>
  </si>
  <si>
    <t>RLTR12F</t>
  </si>
  <si>
    <t>UCON3</t>
  </si>
  <si>
    <t>L1MEC_5</t>
  </si>
  <si>
    <t>RLTR53B_Mm</t>
  </si>
  <si>
    <t>MER46C</t>
  </si>
  <si>
    <t>(GGCA)n</t>
  </si>
  <si>
    <t>MIRb</t>
  </si>
  <si>
    <t>RLTR12C</t>
  </si>
  <si>
    <t>MUSID2</t>
  </si>
  <si>
    <t>MER5A1</t>
  </si>
  <si>
    <t>(GCCA)n</t>
  </si>
  <si>
    <t>C573</t>
  </si>
  <si>
    <t>(TAAAA)n</t>
  </si>
  <si>
    <t>tRNA-Lys-AAG</t>
  </si>
  <si>
    <t>L1ME4</t>
  </si>
  <si>
    <t>(CAAAAA)n</t>
  </si>
  <si>
    <t>(GCCCCC)n</t>
  </si>
  <si>
    <t>HERVFH21I</t>
  </si>
  <si>
    <t>(GGCCC)n</t>
  </si>
  <si>
    <t>ORR1E</t>
  </si>
  <si>
    <t>RMER16A3</t>
  </si>
  <si>
    <t>LTR33</t>
  </si>
  <si>
    <t>(TCA)n</t>
  </si>
  <si>
    <t>SQR2_MM</t>
  </si>
  <si>
    <t>(CGAA)n</t>
  </si>
  <si>
    <t>LTRVL30</t>
  </si>
  <si>
    <t>MUSID3</t>
  </si>
  <si>
    <t>MER2</t>
  </si>
  <si>
    <t>B1-dID</t>
  </si>
  <si>
    <t>(TCAA)n</t>
  </si>
  <si>
    <t>L1MA10</t>
  </si>
  <si>
    <t>RLTR51B_Mm</t>
  </si>
  <si>
    <t>RLTR26B_MM</t>
  </si>
  <si>
    <t>(TCACCA)n</t>
  </si>
  <si>
    <t>(GCA)n</t>
  </si>
  <si>
    <t>RMER30</t>
  </si>
  <si>
    <t>RLTR16</t>
  </si>
  <si>
    <t>(GGGGA)n</t>
  </si>
  <si>
    <t>RLTR34C_MM</t>
  </si>
  <si>
    <t>RLTR17C_Mm</t>
  </si>
  <si>
    <t>L1VL1_5</t>
  </si>
  <si>
    <t>MRLTR33</t>
  </si>
  <si>
    <t>RLTR14_I</t>
  </si>
  <si>
    <t>RLTR9A4</t>
  </si>
  <si>
    <t>RLTR14_RN</t>
  </si>
  <si>
    <t>ID4_</t>
  </si>
  <si>
    <t>ERVB3_1-LTR_MM</t>
  </si>
  <si>
    <t>LTRIAPEY</t>
  </si>
  <si>
    <t>RLTR9B2</t>
  </si>
  <si>
    <t>MLTR18C_MM</t>
  </si>
  <si>
    <t>RLTR20C1_MM</t>
  </si>
  <si>
    <t>(CAAAA)n</t>
  </si>
  <si>
    <t>RLTR30</t>
  </si>
  <si>
    <t>RLTR50A</t>
  </si>
  <si>
    <t>ORR1D-int</t>
  </si>
  <si>
    <t>RLTR28_MM</t>
  </si>
  <si>
    <t>ERVB5_2-I_MM</t>
  </si>
  <si>
    <t>RLTR26_MM</t>
  </si>
  <si>
    <t>RLTR21_MM</t>
  </si>
  <si>
    <t>(CCCCA)n</t>
  </si>
  <si>
    <t>MT2B1</t>
  </si>
  <si>
    <t>Kanga1</t>
  </si>
  <si>
    <t>SQR4_MM</t>
  </si>
  <si>
    <t>(C)n</t>
  </si>
  <si>
    <t>LX7</t>
  </si>
  <si>
    <t>MYSERV6</t>
  </si>
  <si>
    <t>RLTR12E</t>
  </si>
  <si>
    <t>RMER20A</t>
  </si>
  <si>
    <t>ERVB4_3-LTR_MM</t>
  </si>
  <si>
    <t>RLTR19-int</t>
  </si>
  <si>
    <t>RLTR12B2</t>
  </si>
  <si>
    <t>RMER19</t>
  </si>
  <si>
    <t>RLTR9A2</t>
  </si>
  <si>
    <t>LX3</t>
  </si>
  <si>
    <t>RMER3D-int</t>
  </si>
  <si>
    <t>IAPLTR3_I</t>
  </si>
  <si>
    <t>RLTR31B2</t>
  </si>
  <si>
    <t>RMER10A</t>
  </si>
  <si>
    <t>YREP</t>
  </si>
  <si>
    <t>RLTR48B</t>
  </si>
  <si>
    <t>(GCCC)n</t>
  </si>
  <si>
    <t>MLTR25C</t>
  </si>
  <si>
    <t>RLTR31M</t>
  </si>
  <si>
    <t>RLTR9D</t>
  </si>
  <si>
    <t>RLTR40_MM</t>
  </si>
  <si>
    <t>UCON24</t>
  </si>
  <si>
    <t>(AT)n</t>
  </si>
  <si>
    <t>X7C_LINE</t>
  </si>
  <si>
    <t>MERVK26</t>
  </si>
  <si>
    <t>RLTR17D_Mm</t>
  </si>
  <si>
    <t>RLTR9A3B</t>
  </si>
  <si>
    <t>(CCCCAA)n</t>
  </si>
  <si>
    <t>RLTR9B</t>
  </si>
  <si>
    <t>IAPLTR4_LTR</t>
  </si>
  <si>
    <t>RLTR30C_MM</t>
  </si>
  <si>
    <t>RLTR24_MM</t>
  </si>
  <si>
    <t>ZOMBI_B</t>
  </si>
  <si>
    <t>CYRA11_MM</t>
  </si>
  <si>
    <t>RLTR1E_MM</t>
  </si>
  <si>
    <t>(GGAGA)n</t>
  </si>
  <si>
    <t>SSU-rRNA_Cel</t>
  </si>
  <si>
    <t>LX6</t>
  </si>
  <si>
    <t>ID_B1</t>
  </si>
  <si>
    <t>MLT1C2</t>
  </si>
  <si>
    <t>LSU-rRNA_Dme</t>
  </si>
  <si>
    <t>MER21B</t>
  </si>
  <si>
    <t>RMER17C_I</t>
  </si>
  <si>
    <t>RLTR30B_MM</t>
  </si>
  <si>
    <t>RLTR9F</t>
  </si>
  <si>
    <t>MTD</t>
  </si>
  <si>
    <t>MTE2b_LTR</t>
  </si>
  <si>
    <t>MURVY-int</t>
  </si>
  <si>
    <t>RLTR20A1_MM</t>
  </si>
  <si>
    <t>RLTR30D2_MM</t>
  </si>
  <si>
    <t>RLTR34_MM</t>
  </si>
  <si>
    <t>B3A</t>
  </si>
  <si>
    <t>L1MM_F</t>
  </si>
  <si>
    <t>PB1D10</t>
  </si>
  <si>
    <t>ERVB2_1-I_MM</t>
  </si>
  <si>
    <t>MLTR18A_MM</t>
  </si>
  <si>
    <t>RMER13A</t>
  </si>
  <si>
    <t>RMER20B</t>
  </si>
  <si>
    <t>RLTR1F_Mm</t>
  </si>
  <si>
    <t>ERVL-B4</t>
  </si>
  <si>
    <t>(TTAAA)n</t>
  </si>
  <si>
    <t>RLTR9C</t>
  </si>
  <si>
    <t>RLTR20A2B_MM</t>
  </si>
  <si>
    <t>MER58C</t>
  </si>
  <si>
    <t>RLTR20A3_MM</t>
  </si>
  <si>
    <t>MLTR18_MM</t>
  </si>
  <si>
    <t>(GAAAA)n</t>
  </si>
  <si>
    <t>RLTR47</t>
  </si>
  <si>
    <t>ERVB5_1-LTR_MM</t>
  </si>
  <si>
    <t>L1MB7</t>
  </si>
  <si>
    <t>BGLII_C</t>
  </si>
  <si>
    <t>IAPLTR3</t>
  </si>
  <si>
    <t>RLTR42_I</t>
  </si>
  <si>
    <t>L1P_MA2</t>
  </si>
  <si>
    <t>PB1</t>
  </si>
  <si>
    <t>MLTR25B</t>
  </si>
  <si>
    <t>L1MB4_5</t>
  </si>
  <si>
    <t>RMER21B</t>
  </si>
  <si>
    <t>L1M3DE_5</t>
  </si>
  <si>
    <t>RLTR34B_MM</t>
  </si>
  <si>
    <t>MERV1_I</t>
  </si>
  <si>
    <t>RMER6-int</t>
  </si>
  <si>
    <t>RLTR20B1_MM</t>
  </si>
  <si>
    <t>Repeat class</t>
    <phoneticPr fontId="1"/>
  </si>
  <si>
    <t>Category</t>
    <phoneticPr fontId="1"/>
  </si>
  <si>
    <t>Mitosis</t>
    <phoneticPr fontId="1"/>
  </si>
  <si>
    <t>Meisis</t>
    <phoneticPr fontId="1"/>
  </si>
  <si>
    <t>tRNA-SeC(e)-TGA</t>
  </si>
  <si>
    <t>MMTV-int</t>
  </si>
  <si>
    <t>tRNA-Ser-AGY</t>
  </si>
  <si>
    <t>RLTR46A2</t>
  </si>
  <si>
    <t>MST_I</t>
  </si>
  <si>
    <t>tRNA-His-CAY_</t>
  </si>
  <si>
    <t>tRNA-Asp-GAY</t>
  </si>
  <si>
    <t>GOL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2" fillId="0" borderId="0" xfId="0" applyFont="1"/>
    <xf numFmtId="0" fontId="0" fillId="0" borderId="0" xfId="0" applyFill="1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8"/>
  <sheetViews>
    <sheetView tabSelected="1" topLeftCell="A268" workbookViewId="0">
      <selection activeCell="I76" sqref="I76"/>
    </sheetView>
  </sheetViews>
  <sheetFormatPr baseColWidth="12" defaultRowHeight="20" x14ac:dyDescent="0.3"/>
  <cols>
    <col min="1" max="1" width="17.28515625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315</v>
      </c>
      <c r="H1" t="s">
        <v>316</v>
      </c>
    </row>
    <row r="2" spans="1:8" s="1" customFormat="1" x14ac:dyDescent="0.3">
      <c r="A2" s="1" t="s">
        <v>5</v>
      </c>
      <c r="B2" s="1">
        <v>2.135054958</v>
      </c>
      <c r="C2" s="1">
        <v>-0.53376374000000004</v>
      </c>
      <c r="D2" s="1">
        <v>-0.53376374000000004</v>
      </c>
      <c r="E2" s="1">
        <v>-0.53376374000000004</v>
      </c>
      <c r="F2" s="1">
        <v>-0.53376374000000004</v>
      </c>
      <c r="G2" s="1" t="str">
        <f>IF(COUNTIF(A2,"*)n*"),"Simple_repeat","")</f>
        <v>Simple_repeat</v>
      </c>
      <c r="H2" s="5" t="s">
        <v>317</v>
      </c>
    </row>
    <row r="3" spans="1:8" s="1" customFormat="1" x14ac:dyDescent="0.3">
      <c r="A3" s="1" t="s">
        <v>6</v>
      </c>
      <c r="B3" s="1">
        <v>2.3317604489999999</v>
      </c>
      <c r="C3" s="1">
        <v>-0.58294011199999995</v>
      </c>
      <c r="D3" s="1">
        <v>-0.58294011199999995</v>
      </c>
      <c r="E3" s="1">
        <v>-0.58294011199999995</v>
      </c>
      <c r="F3" s="1">
        <v>-0.58294011199999995</v>
      </c>
      <c r="G3" s="1" t="str">
        <f>IF(COUNTIF(A3,"*tRNA*"),"tRNA","")</f>
        <v>tRNA</v>
      </c>
      <c r="H3" s="5"/>
    </row>
    <row r="4" spans="1:8" s="1" customFormat="1" x14ac:dyDescent="0.3">
      <c r="A4" s="1" t="s">
        <v>7</v>
      </c>
      <c r="B4" s="1">
        <v>1.586309164</v>
      </c>
      <c r="C4" s="1">
        <v>-0.396577291</v>
      </c>
      <c r="D4" s="1">
        <v>-0.396577291</v>
      </c>
      <c r="E4" s="1">
        <v>-0.396577291</v>
      </c>
      <c r="F4" s="1">
        <v>-0.396577291</v>
      </c>
      <c r="G4" s="1" t="s">
        <v>8</v>
      </c>
      <c r="H4" s="5"/>
    </row>
    <row r="5" spans="1:8" s="1" customFormat="1" x14ac:dyDescent="0.3">
      <c r="A5" s="1" t="s">
        <v>9</v>
      </c>
      <c r="B5" s="1">
        <v>1.813079683</v>
      </c>
      <c r="C5" s="1">
        <v>-0.45326992100000002</v>
      </c>
      <c r="D5" s="1">
        <v>-0.45326992100000002</v>
      </c>
      <c r="E5" s="1">
        <v>-0.45326992100000002</v>
      </c>
      <c r="F5" s="1">
        <v>-0.45326992100000002</v>
      </c>
      <c r="G5" s="1" t="s">
        <v>8</v>
      </c>
      <c r="H5" s="5"/>
    </row>
    <row r="6" spans="1:8" s="1" customFormat="1" x14ac:dyDescent="0.3">
      <c r="A6" s="1" t="s">
        <v>10</v>
      </c>
      <c r="B6" s="1">
        <v>1.258882893</v>
      </c>
      <c r="C6" s="1">
        <v>-0.60577908499999999</v>
      </c>
      <c r="D6" s="1">
        <v>0.55845436400000004</v>
      </c>
      <c r="E6" s="1">
        <v>-0.60577908499999999</v>
      </c>
      <c r="F6" s="1">
        <v>-0.60577908499999999</v>
      </c>
      <c r="G6" s="1" t="s">
        <v>11</v>
      </c>
      <c r="H6" s="5"/>
    </row>
    <row r="7" spans="1:8" s="1" customFormat="1" x14ac:dyDescent="0.3">
      <c r="A7" s="1" t="s">
        <v>12</v>
      </c>
      <c r="B7" s="1">
        <v>1.5892377499999999</v>
      </c>
      <c r="C7" s="1">
        <v>-0.39730943800000001</v>
      </c>
      <c r="D7" s="1">
        <v>-0.39730943800000001</v>
      </c>
      <c r="E7" s="1">
        <v>-0.39730943800000001</v>
      </c>
      <c r="F7" s="1">
        <v>-0.39730943800000001</v>
      </c>
      <c r="G7" s="1" t="s">
        <v>8</v>
      </c>
      <c r="H7" s="5"/>
    </row>
    <row r="8" spans="1:8" s="1" customFormat="1" x14ac:dyDescent="0.3">
      <c r="A8" s="1" t="s">
        <v>13</v>
      </c>
      <c r="B8" s="1">
        <v>2.113579922</v>
      </c>
      <c r="C8" s="1">
        <v>-0.52839497999999996</v>
      </c>
      <c r="D8" s="1">
        <v>-0.52839497999999996</v>
      </c>
      <c r="E8" s="1">
        <v>-0.52839497999999996</v>
      </c>
      <c r="F8" s="1">
        <v>-0.52839497999999996</v>
      </c>
      <c r="G8" s="1" t="str">
        <f t="shared" ref="G8:G28" si="0">IF(COUNTIF(A8,"*)n*"),"Simple_repeat","")</f>
        <v>Simple_repeat</v>
      </c>
      <c r="H8" s="5"/>
    </row>
    <row r="9" spans="1:8" s="1" customFormat="1" x14ac:dyDescent="0.3">
      <c r="A9" s="1" t="s">
        <v>14</v>
      </c>
      <c r="B9" s="1">
        <v>1.2751312290000001</v>
      </c>
      <c r="C9" s="1">
        <v>-3.3823735000000001E-2</v>
      </c>
      <c r="D9" s="1">
        <v>-0.80252041699999999</v>
      </c>
      <c r="E9" s="1">
        <v>-0.605098252</v>
      </c>
      <c r="F9" s="1">
        <v>0.16631117500000001</v>
      </c>
      <c r="G9" s="1" t="s">
        <v>11</v>
      </c>
      <c r="H9" s="5"/>
    </row>
    <row r="10" spans="1:8" s="1" customFormat="1" x14ac:dyDescent="0.3">
      <c r="A10" s="1" t="s">
        <v>15</v>
      </c>
      <c r="B10" s="1">
        <v>1.649974552</v>
      </c>
      <c r="C10" s="1">
        <v>-0.412493638</v>
      </c>
      <c r="D10" s="1">
        <v>-0.412493638</v>
      </c>
      <c r="E10" s="1">
        <v>-0.412493638</v>
      </c>
      <c r="F10" s="1">
        <v>-0.412493638</v>
      </c>
      <c r="G10" s="1" t="s">
        <v>8</v>
      </c>
      <c r="H10" s="5"/>
    </row>
    <row r="11" spans="1:8" s="1" customFormat="1" x14ac:dyDescent="0.3">
      <c r="A11" s="1" t="s">
        <v>16</v>
      </c>
      <c r="B11" s="1">
        <v>1.547177164</v>
      </c>
      <c r="C11" s="1">
        <v>-0.38679429100000001</v>
      </c>
      <c r="D11" s="1">
        <v>-0.38679429100000001</v>
      </c>
      <c r="E11" s="1">
        <v>-0.38679429100000001</v>
      </c>
      <c r="F11" s="1">
        <v>-0.38679429100000001</v>
      </c>
      <c r="G11" s="1" t="s">
        <v>17</v>
      </c>
      <c r="H11" s="5"/>
    </row>
    <row r="12" spans="1:8" s="1" customFormat="1" x14ac:dyDescent="0.3">
      <c r="A12" s="1" t="s">
        <v>18</v>
      </c>
      <c r="B12" s="1">
        <v>1.316764595</v>
      </c>
      <c r="C12" s="1">
        <v>-0.32919114900000002</v>
      </c>
      <c r="D12" s="1">
        <v>-0.32919114900000002</v>
      </c>
      <c r="E12" s="1">
        <v>-0.32919114900000002</v>
      </c>
      <c r="F12" s="1">
        <v>-0.32919114900000002</v>
      </c>
      <c r="G12" s="1" t="s">
        <v>8</v>
      </c>
      <c r="H12" s="5"/>
    </row>
    <row r="13" spans="1:8" s="1" customFormat="1" x14ac:dyDescent="0.3">
      <c r="A13" s="1" t="s">
        <v>19</v>
      </c>
      <c r="B13" s="1">
        <v>1.4046088889999999</v>
      </c>
      <c r="C13" s="1">
        <v>-0.72650601299999995</v>
      </c>
      <c r="D13" s="1">
        <v>-0.72650601299999995</v>
      </c>
      <c r="E13" s="1">
        <v>0.77490915000000005</v>
      </c>
      <c r="F13" s="1">
        <v>-0.72650601299999995</v>
      </c>
      <c r="G13" s="1" t="s">
        <v>20</v>
      </c>
      <c r="H13" s="5"/>
    </row>
    <row r="14" spans="1:8" s="1" customFormat="1" x14ac:dyDescent="0.3">
      <c r="A14" s="1" t="s">
        <v>21</v>
      </c>
      <c r="B14" s="1">
        <v>2.113579922</v>
      </c>
      <c r="C14" s="1">
        <v>-0.52839497999999996</v>
      </c>
      <c r="D14" s="1">
        <v>-0.52839497999999996</v>
      </c>
      <c r="E14" s="1">
        <v>-0.52839497999999996</v>
      </c>
      <c r="F14" s="1">
        <v>-0.52839497999999996</v>
      </c>
      <c r="G14" s="1" t="str">
        <f t="shared" si="0"/>
        <v>Simple_repeat</v>
      </c>
      <c r="H14" s="5"/>
    </row>
    <row r="15" spans="1:8" s="1" customFormat="1" x14ac:dyDescent="0.3">
      <c r="A15" s="1" t="s">
        <v>22</v>
      </c>
      <c r="B15" s="1">
        <v>1.1476113649999999</v>
      </c>
      <c r="C15" s="1">
        <v>-1.1419283819999999</v>
      </c>
      <c r="D15" s="1">
        <v>-0.30878749900000002</v>
      </c>
      <c r="E15" s="1">
        <v>7.3979871000000003E-2</v>
      </c>
      <c r="F15" s="1">
        <v>0.22912464499999999</v>
      </c>
      <c r="G15" s="1" t="s">
        <v>17</v>
      </c>
      <c r="H15" s="5"/>
    </row>
    <row r="16" spans="1:8" s="1" customFormat="1" x14ac:dyDescent="0.3">
      <c r="A16" s="1" t="s">
        <v>23</v>
      </c>
      <c r="B16" s="1">
        <v>1.4846587339999999</v>
      </c>
      <c r="C16" s="1">
        <v>-0.37116468400000002</v>
      </c>
      <c r="D16" s="1">
        <v>-0.37116468400000002</v>
      </c>
      <c r="E16" s="1">
        <v>-0.37116468400000002</v>
      </c>
      <c r="F16" s="1">
        <v>-0.37116468400000002</v>
      </c>
      <c r="G16" s="1" t="s">
        <v>11</v>
      </c>
      <c r="H16" s="5"/>
    </row>
    <row r="17" spans="1:8" s="1" customFormat="1" x14ac:dyDescent="0.3">
      <c r="A17" s="1" t="s">
        <v>24</v>
      </c>
      <c r="B17" s="1">
        <v>1.7678680680000001</v>
      </c>
      <c r="C17" s="1">
        <v>-0.44196701700000002</v>
      </c>
      <c r="D17" s="1">
        <v>-0.44196701700000002</v>
      </c>
      <c r="E17" s="1">
        <v>-0.44196701700000002</v>
      </c>
      <c r="F17" s="1">
        <v>-0.44196701700000002</v>
      </c>
      <c r="G17" s="1" t="s">
        <v>25</v>
      </c>
      <c r="H17" s="5"/>
    </row>
    <row r="18" spans="1:8" s="1" customFormat="1" x14ac:dyDescent="0.3">
      <c r="A18" s="1" t="s">
        <v>27</v>
      </c>
      <c r="B18" s="1">
        <v>1.1502875480000001</v>
      </c>
      <c r="C18" s="1">
        <v>-0.52931936499999999</v>
      </c>
      <c r="D18" s="1">
        <v>0.43767054799999999</v>
      </c>
      <c r="E18" s="1">
        <v>-0.52931936499999999</v>
      </c>
      <c r="F18" s="1">
        <v>-0.52931936499999999</v>
      </c>
      <c r="G18" s="1" t="s">
        <v>28</v>
      </c>
      <c r="H18" s="5"/>
    </row>
    <row r="19" spans="1:8" s="1" customFormat="1" x14ac:dyDescent="0.3">
      <c r="A19" s="1" t="s">
        <v>29</v>
      </c>
      <c r="B19" s="1">
        <v>2.0260659049999998</v>
      </c>
      <c r="C19" s="1">
        <v>-0.50651647600000005</v>
      </c>
      <c r="D19" s="1">
        <v>-0.50651647600000005</v>
      </c>
      <c r="E19" s="1">
        <v>-0.50651647600000005</v>
      </c>
      <c r="F19" s="1">
        <v>-0.50651647600000005</v>
      </c>
      <c r="G19" s="1" t="s">
        <v>11</v>
      </c>
      <c r="H19" s="5"/>
    </row>
    <row r="20" spans="1:8" s="1" customFormat="1" x14ac:dyDescent="0.3">
      <c r="A20" s="1" t="s">
        <v>30</v>
      </c>
      <c r="B20" s="1">
        <v>1.0217048820000001</v>
      </c>
      <c r="C20" s="1">
        <v>-1.8844649769999999</v>
      </c>
      <c r="D20" s="1">
        <v>0.205311893</v>
      </c>
      <c r="E20" s="1">
        <v>0.55422262700000002</v>
      </c>
      <c r="F20" s="1">
        <v>0.103225576</v>
      </c>
      <c r="G20" s="1" t="s">
        <v>20</v>
      </c>
      <c r="H20" s="5"/>
    </row>
    <row r="21" spans="1:8" s="1" customFormat="1" x14ac:dyDescent="0.3">
      <c r="A21" s="1" t="s">
        <v>31</v>
      </c>
      <c r="B21" s="1">
        <v>1.823093034</v>
      </c>
      <c r="C21" s="1">
        <v>-0.45577325800000001</v>
      </c>
      <c r="D21" s="1">
        <v>-0.45577325800000001</v>
      </c>
      <c r="E21" s="1">
        <v>-0.45577325800000001</v>
      </c>
      <c r="F21" s="1">
        <v>-0.45577325800000001</v>
      </c>
      <c r="G21" s="1" t="s">
        <v>28</v>
      </c>
      <c r="H21" s="5"/>
    </row>
    <row r="22" spans="1:8" s="1" customFormat="1" x14ac:dyDescent="0.3">
      <c r="A22" s="1" t="s">
        <v>32</v>
      </c>
      <c r="B22" s="1">
        <v>1.7270916039999999</v>
      </c>
      <c r="C22" s="1">
        <v>-0.43177290099999999</v>
      </c>
      <c r="D22" s="1">
        <v>-0.43177290099999999</v>
      </c>
      <c r="E22" s="1">
        <v>-0.43177290099999999</v>
      </c>
      <c r="F22" s="1">
        <v>-0.43177290099999999</v>
      </c>
      <c r="G22" s="1" t="s">
        <v>17</v>
      </c>
      <c r="H22" s="5"/>
    </row>
    <row r="23" spans="1:8" s="1" customFormat="1" x14ac:dyDescent="0.3">
      <c r="A23" s="1" t="s">
        <v>33</v>
      </c>
      <c r="B23" s="1">
        <v>1.874097098</v>
      </c>
      <c r="C23" s="1">
        <v>-0.46852427499999999</v>
      </c>
      <c r="D23" s="1">
        <v>-0.46852427499999999</v>
      </c>
      <c r="E23" s="1">
        <v>-0.46852427499999999</v>
      </c>
      <c r="F23" s="1">
        <v>-0.46852427499999999</v>
      </c>
      <c r="G23" s="1" t="s">
        <v>20</v>
      </c>
      <c r="H23" s="5"/>
    </row>
    <row r="24" spans="1:8" s="1" customFormat="1" x14ac:dyDescent="0.3">
      <c r="A24" s="1" t="s">
        <v>34</v>
      </c>
      <c r="B24" s="1">
        <v>2.2336631429999998</v>
      </c>
      <c r="C24" s="1">
        <v>-0.55841578599999997</v>
      </c>
      <c r="D24" s="1">
        <v>-0.55841578599999997</v>
      </c>
      <c r="E24" s="1">
        <v>-0.55841578599999997</v>
      </c>
      <c r="F24" s="1">
        <v>-0.55841578599999997</v>
      </c>
      <c r="G24" s="1" t="s">
        <v>35</v>
      </c>
      <c r="H24" s="5"/>
    </row>
    <row r="25" spans="1:8" s="1" customFormat="1" x14ac:dyDescent="0.3">
      <c r="A25" s="1" t="s">
        <v>36</v>
      </c>
      <c r="B25" s="1">
        <v>2.0779513089999999</v>
      </c>
      <c r="C25" s="1">
        <v>-0.51948782699999996</v>
      </c>
      <c r="D25" s="1">
        <v>-0.51948782699999996</v>
      </c>
      <c r="E25" s="1">
        <v>-0.51948782699999996</v>
      </c>
      <c r="F25" s="1">
        <v>-0.51948782699999996</v>
      </c>
      <c r="G25" s="1" t="s">
        <v>37</v>
      </c>
      <c r="H25" s="5"/>
    </row>
    <row r="26" spans="1:8" s="1" customFormat="1" x14ac:dyDescent="0.3">
      <c r="A26" s="1" t="s">
        <v>38</v>
      </c>
      <c r="B26" s="1">
        <v>1.4172594839999999</v>
      </c>
      <c r="C26" s="1">
        <v>-0.35431487099999998</v>
      </c>
      <c r="D26" s="1">
        <v>-0.35431487099999998</v>
      </c>
      <c r="E26" s="1">
        <v>-0.35431487099999998</v>
      </c>
      <c r="F26" s="1">
        <v>-0.35431487099999998</v>
      </c>
      <c r="G26" s="1" t="s">
        <v>11</v>
      </c>
      <c r="H26" s="5"/>
    </row>
    <row r="27" spans="1:8" s="1" customFormat="1" x14ac:dyDescent="0.3">
      <c r="A27" s="1" t="s">
        <v>39</v>
      </c>
      <c r="B27" s="1">
        <v>2.113579922</v>
      </c>
      <c r="C27" s="1">
        <v>-0.52839497999999996</v>
      </c>
      <c r="D27" s="1">
        <v>-0.52839497999999996</v>
      </c>
      <c r="E27" s="1">
        <v>-0.52839497999999996</v>
      </c>
      <c r="F27" s="1">
        <v>-0.52839497999999996</v>
      </c>
      <c r="G27" s="1" t="str">
        <f t="shared" si="0"/>
        <v>Simple_repeat</v>
      </c>
      <c r="H27" s="5"/>
    </row>
    <row r="28" spans="1:8" s="1" customFormat="1" x14ac:dyDescent="0.3">
      <c r="A28" s="1" t="s">
        <v>40</v>
      </c>
      <c r="B28" s="1">
        <v>2.2820250529999999</v>
      </c>
      <c r="C28" s="1">
        <v>-0.57050626299999996</v>
      </c>
      <c r="D28" s="1">
        <v>-0.57050626299999996</v>
      </c>
      <c r="E28" s="1">
        <v>-0.57050626299999996</v>
      </c>
      <c r="F28" s="1">
        <v>-0.57050626299999996</v>
      </c>
      <c r="G28" s="1" t="str">
        <f t="shared" si="0"/>
        <v>Simple_repeat</v>
      </c>
      <c r="H28" s="5"/>
    </row>
    <row r="29" spans="1:8" s="1" customFormat="1" x14ac:dyDescent="0.3">
      <c r="A29" s="1" t="s">
        <v>41</v>
      </c>
      <c r="B29" s="1">
        <v>1.323904915</v>
      </c>
      <c r="C29" s="1">
        <v>-0.33097622900000001</v>
      </c>
      <c r="D29" s="1">
        <v>-0.33097622900000001</v>
      </c>
      <c r="E29" s="1">
        <v>-0.33097622900000001</v>
      </c>
      <c r="F29" s="1">
        <v>-0.33097622900000001</v>
      </c>
      <c r="G29" s="1" t="s">
        <v>11</v>
      </c>
      <c r="H29" s="5"/>
    </row>
    <row r="30" spans="1:8" s="1" customFormat="1" x14ac:dyDescent="0.3">
      <c r="A30" s="1" t="s">
        <v>42</v>
      </c>
      <c r="B30" s="1">
        <v>1.1276003939999999</v>
      </c>
      <c r="C30" s="1">
        <v>-0.28190009900000002</v>
      </c>
      <c r="D30" s="1">
        <v>-0.28190009900000002</v>
      </c>
      <c r="E30" s="1">
        <v>-0.28190009900000002</v>
      </c>
      <c r="F30" s="1">
        <v>-0.28190009900000002</v>
      </c>
      <c r="G30" s="1" t="s">
        <v>43</v>
      </c>
      <c r="H30" s="5"/>
    </row>
    <row r="31" spans="1:8" s="1" customFormat="1" x14ac:dyDescent="0.3">
      <c r="A31" s="1" t="s">
        <v>44</v>
      </c>
      <c r="B31" s="1">
        <v>1.330032551</v>
      </c>
      <c r="C31" s="1">
        <v>-0.33250813800000001</v>
      </c>
      <c r="D31" s="1">
        <v>-0.33250813800000001</v>
      </c>
      <c r="E31" s="1">
        <v>-0.33250813800000001</v>
      </c>
      <c r="F31" s="1">
        <v>-0.33250813800000001</v>
      </c>
      <c r="G31" s="1" t="str">
        <f>IF(COUNTIF(A31,"*MER*"),"DNA_transposon","")</f>
        <v>DNA_transposon</v>
      </c>
      <c r="H31" s="5"/>
    </row>
    <row r="32" spans="1:8" s="1" customFormat="1" x14ac:dyDescent="0.3">
      <c r="A32" s="1" t="s">
        <v>45</v>
      </c>
      <c r="B32" s="1">
        <v>2.0473014589999998</v>
      </c>
      <c r="C32" s="1">
        <v>-0.51182536499999998</v>
      </c>
      <c r="D32" s="1">
        <v>-0.51182536499999998</v>
      </c>
      <c r="E32" s="1">
        <v>-0.51182536499999998</v>
      </c>
      <c r="F32" s="1">
        <v>-0.51182536499999998</v>
      </c>
      <c r="G32" s="1" t="s">
        <v>20</v>
      </c>
      <c r="H32" s="5"/>
    </row>
    <row r="33" spans="1:8" s="1" customFormat="1" x14ac:dyDescent="0.3">
      <c r="A33" s="1" t="s">
        <v>46</v>
      </c>
      <c r="B33" s="1">
        <v>2.0882415839999999</v>
      </c>
      <c r="C33" s="1">
        <v>-0.52206039599999998</v>
      </c>
      <c r="D33" s="1">
        <v>-0.52206039599999998</v>
      </c>
      <c r="E33" s="1">
        <v>-0.52206039599999998</v>
      </c>
      <c r="F33" s="1">
        <v>-0.52206039599999998</v>
      </c>
      <c r="G33" s="1" t="s">
        <v>35</v>
      </c>
      <c r="H33" s="5"/>
    </row>
    <row r="34" spans="1:8" s="1" customFormat="1" x14ac:dyDescent="0.3">
      <c r="A34" s="1" t="s">
        <v>47</v>
      </c>
      <c r="B34" s="1">
        <v>-0.16702962499999999</v>
      </c>
      <c r="C34" s="1">
        <v>0.34070665100000003</v>
      </c>
      <c r="D34" s="1">
        <v>0.180639418</v>
      </c>
      <c r="E34" s="1">
        <v>-1.8631374999999999E-2</v>
      </c>
      <c r="F34" s="1">
        <v>-0.33568506799999998</v>
      </c>
      <c r="G34" s="1" t="s">
        <v>20</v>
      </c>
      <c r="H34" s="5"/>
    </row>
    <row r="35" spans="1:8" s="1" customFormat="1" x14ac:dyDescent="0.3">
      <c r="A35" s="1" t="s">
        <v>48</v>
      </c>
      <c r="B35" s="1">
        <v>-0.68236491799999999</v>
      </c>
      <c r="C35" s="1">
        <v>1.544942794</v>
      </c>
      <c r="D35" s="1">
        <v>-0.68236491799999999</v>
      </c>
      <c r="E35" s="1">
        <v>-0.68236491799999999</v>
      </c>
      <c r="F35" s="1">
        <v>0.50215196100000004</v>
      </c>
      <c r="G35" s="1" t="s">
        <v>20</v>
      </c>
      <c r="H35" s="5"/>
    </row>
    <row r="36" spans="1:8" s="1" customFormat="1" x14ac:dyDescent="0.3">
      <c r="A36" s="1" t="s">
        <v>49</v>
      </c>
      <c r="B36" s="1">
        <v>-0.49207454099999998</v>
      </c>
      <c r="C36" s="1">
        <v>1.968298163</v>
      </c>
      <c r="D36" s="1">
        <v>-0.49207454099999998</v>
      </c>
      <c r="E36" s="1">
        <v>-0.49207454099999998</v>
      </c>
      <c r="F36" s="1">
        <v>-0.49207454099999998</v>
      </c>
      <c r="G36" s="1" t="s">
        <v>35</v>
      </c>
      <c r="H36" s="5"/>
    </row>
    <row r="37" spans="1:8" s="1" customFormat="1" x14ac:dyDescent="0.3">
      <c r="A37" s="1" t="s">
        <v>50</v>
      </c>
      <c r="B37" s="1">
        <v>0.12930555199999999</v>
      </c>
      <c r="C37" s="1">
        <v>0.88377924799999996</v>
      </c>
      <c r="D37" s="1">
        <v>-1.485204258</v>
      </c>
      <c r="E37" s="1">
        <v>0.73465632999999997</v>
      </c>
      <c r="F37" s="1">
        <v>-0.26253687199999998</v>
      </c>
      <c r="G37" s="1" t="s">
        <v>11</v>
      </c>
      <c r="H37" s="5"/>
    </row>
    <row r="38" spans="1:8" s="1" customFormat="1" x14ac:dyDescent="0.3">
      <c r="A38" s="1" t="s">
        <v>51</v>
      </c>
      <c r="B38" s="1">
        <v>-9.4765040999999994E-2</v>
      </c>
      <c r="C38" s="1">
        <v>-2.3598441000000001E-2</v>
      </c>
      <c r="D38" s="1">
        <v>-7.4030076E-2</v>
      </c>
      <c r="E38" s="1">
        <v>-0.22535576299999999</v>
      </c>
      <c r="F38" s="1">
        <v>0.41774932100000001</v>
      </c>
      <c r="G38" s="1" t="s">
        <v>11</v>
      </c>
      <c r="H38" s="5"/>
    </row>
    <row r="39" spans="1:8" s="1" customFormat="1" x14ac:dyDescent="0.3">
      <c r="A39" s="1" t="s">
        <v>52</v>
      </c>
      <c r="B39" s="1">
        <v>1.1277679270000001</v>
      </c>
      <c r="C39" s="1">
        <v>1.6061288</v>
      </c>
      <c r="D39" s="1">
        <v>-0.91129890899999999</v>
      </c>
      <c r="E39" s="1">
        <v>-0.91129890899999999</v>
      </c>
      <c r="F39" s="1">
        <v>-0.91129890899999999</v>
      </c>
      <c r="G39" s="1" t="s">
        <v>53</v>
      </c>
      <c r="H39" s="5"/>
    </row>
    <row r="40" spans="1:8" s="1" customFormat="1" x14ac:dyDescent="0.3">
      <c r="A40" s="1" t="s">
        <v>54</v>
      </c>
      <c r="B40" s="1">
        <v>0.43549062700000002</v>
      </c>
      <c r="C40" s="1">
        <v>0.44770107799999997</v>
      </c>
      <c r="D40" s="1">
        <v>-0.18683601899999999</v>
      </c>
      <c r="E40" s="1">
        <v>-5.9715906999999999E-2</v>
      </c>
      <c r="F40" s="1">
        <v>-0.63663977900000002</v>
      </c>
      <c r="G40" s="1" t="s">
        <v>11</v>
      </c>
      <c r="H40" s="5"/>
    </row>
    <row r="41" spans="1:8" s="1" customFormat="1" x14ac:dyDescent="0.3">
      <c r="A41" s="1" t="s">
        <v>55</v>
      </c>
      <c r="B41" s="1">
        <v>1.0222280370000001</v>
      </c>
      <c r="C41" s="1">
        <v>1.1869395039999999</v>
      </c>
      <c r="D41" s="1">
        <v>-1.4106778440000001</v>
      </c>
      <c r="E41" s="1">
        <v>0.61218814700000002</v>
      </c>
      <c r="F41" s="1">
        <v>-1.4106778440000001</v>
      </c>
      <c r="G41" s="1" t="s">
        <v>53</v>
      </c>
      <c r="H41" s="5"/>
    </row>
    <row r="42" spans="1:8" s="1" customFormat="1" x14ac:dyDescent="0.3">
      <c r="A42" s="1" t="s">
        <v>56</v>
      </c>
      <c r="B42" s="1">
        <v>-0.54106836700000005</v>
      </c>
      <c r="C42" s="1">
        <v>2.1642734670000001</v>
      </c>
      <c r="D42" s="1">
        <v>-0.54106836700000005</v>
      </c>
      <c r="E42" s="1">
        <v>-0.54106836700000005</v>
      </c>
      <c r="F42" s="1">
        <v>-0.54106836700000005</v>
      </c>
      <c r="G42" s="1" t="s">
        <v>37</v>
      </c>
      <c r="H42" s="5"/>
    </row>
    <row r="43" spans="1:8" s="1" customFormat="1" x14ac:dyDescent="0.3">
      <c r="A43" s="1" t="s">
        <v>57</v>
      </c>
      <c r="B43" s="1">
        <v>-9.5869581999999995E-2</v>
      </c>
      <c r="C43" s="1">
        <v>6.3774125000000001E-2</v>
      </c>
      <c r="D43" s="1">
        <v>-0.18280374499999999</v>
      </c>
      <c r="E43" s="1">
        <v>9.7536698000000005E-2</v>
      </c>
      <c r="F43" s="1">
        <v>0.11736250500000001</v>
      </c>
      <c r="G43" s="1" t="s">
        <v>20</v>
      </c>
      <c r="H43" s="5"/>
    </row>
    <row r="44" spans="1:8" s="1" customFormat="1" x14ac:dyDescent="0.3">
      <c r="A44" s="1" t="s">
        <v>58</v>
      </c>
      <c r="B44" s="1">
        <v>-4.5858729000000001E-2</v>
      </c>
      <c r="C44" s="1">
        <v>0.32401065899999998</v>
      </c>
      <c r="D44" s="1">
        <v>-0.24103060200000001</v>
      </c>
      <c r="E44" s="1">
        <v>0.300132179</v>
      </c>
      <c r="F44" s="1">
        <v>-0.33725350700000001</v>
      </c>
      <c r="G44" s="1" t="s">
        <v>20</v>
      </c>
      <c r="H44" s="5"/>
    </row>
    <row r="45" spans="1:8" s="1" customFormat="1" x14ac:dyDescent="0.3">
      <c r="A45" s="1" t="s">
        <v>59</v>
      </c>
      <c r="B45" s="1">
        <v>0.59518565400000001</v>
      </c>
      <c r="C45" s="1">
        <v>0.68695867700000002</v>
      </c>
      <c r="D45" s="1">
        <v>0.35280519799999999</v>
      </c>
      <c r="E45" s="1">
        <v>-2.0324811880000002</v>
      </c>
      <c r="F45" s="1">
        <v>0.39753165899999998</v>
      </c>
      <c r="G45" s="1" t="s">
        <v>20</v>
      </c>
      <c r="H45" s="5"/>
    </row>
    <row r="46" spans="1:8" s="1" customFormat="1" x14ac:dyDescent="0.3">
      <c r="A46" s="1" t="s">
        <v>60</v>
      </c>
      <c r="B46" s="1">
        <v>0.121592089</v>
      </c>
      <c r="C46" s="1">
        <v>7.1614563000000006E-2</v>
      </c>
      <c r="D46" s="1">
        <v>0.20592181800000001</v>
      </c>
      <c r="E46" s="1">
        <v>-9.7182350000000001E-2</v>
      </c>
      <c r="F46" s="1">
        <v>-0.30194612199999998</v>
      </c>
      <c r="G46" s="1" t="s">
        <v>20</v>
      </c>
      <c r="H46" s="5"/>
    </row>
    <row r="47" spans="1:8" s="1" customFormat="1" x14ac:dyDescent="0.3">
      <c r="A47" s="1" t="s">
        <v>61</v>
      </c>
      <c r="B47" s="1">
        <v>0.24999449600000001</v>
      </c>
      <c r="C47" s="1">
        <v>0.32323468399999999</v>
      </c>
      <c r="D47" s="1">
        <v>-3.0561753000000001E-2</v>
      </c>
      <c r="E47" s="1">
        <v>6.1249571000000003E-2</v>
      </c>
      <c r="F47" s="1">
        <v>-0.60391699799999998</v>
      </c>
      <c r="G47" s="1" t="s">
        <v>20</v>
      </c>
      <c r="H47" s="5"/>
    </row>
    <row r="48" spans="1:8" s="1" customFormat="1" x14ac:dyDescent="0.3">
      <c r="A48" s="1" t="s">
        <v>62</v>
      </c>
      <c r="B48" s="1">
        <v>0.15486675699999999</v>
      </c>
      <c r="C48" s="1">
        <v>0.15268849900000001</v>
      </c>
      <c r="D48" s="1">
        <v>-3.5334738999999997E-2</v>
      </c>
      <c r="E48" s="1">
        <v>-0.13831618800000001</v>
      </c>
      <c r="F48" s="1">
        <v>-0.13390432899999999</v>
      </c>
      <c r="G48" s="1" t="s">
        <v>20</v>
      </c>
      <c r="H48" s="5"/>
    </row>
    <row r="49" spans="1:8" s="1" customFormat="1" x14ac:dyDescent="0.3">
      <c r="A49" s="1" t="s">
        <v>63</v>
      </c>
      <c r="B49" s="1">
        <v>1.2127043930000001</v>
      </c>
      <c r="C49" s="1">
        <v>1.2914977299999999</v>
      </c>
      <c r="D49" s="1">
        <v>-1.660924464</v>
      </c>
      <c r="E49" s="1">
        <v>-1.660924464</v>
      </c>
      <c r="F49" s="1">
        <v>0.81764680499999998</v>
      </c>
      <c r="G49" s="1" t="s">
        <v>37</v>
      </c>
      <c r="H49" s="5"/>
    </row>
    <row r="50" spans="1:8" s="1" customFormat="1" x14ac:dyDescent="0.3">
      <c r="A50" s="1" t="s">
        <v>64</v>
      </c>
      <c r="B50" s="1">
        <v>0.20213318</v>
      </c>
      <c r="C50" s="1">
        <v>0.28607637200000002</v>
      </c>
      <c r="D50" s="1">
        <v>0.18987762499999999</v>
      </c>
      <c r="E50" s="1">
        <v>-0.46251170200000002</v>
      </c>
      <c r="F50" s="1">
        <v>-0.21557547499999999</v>
      </c>
      <c r="G50" s="1" t="s">
        <v>20</v>
      </c>
      <c r="H50" s="5"/>
    </row>
    <row r="51" spans="1:8" s="1" customFormat="1" x14ac:dyDescent="0.3">
      <c r="A51" s="1" t="s">
        <v>65</v>
      </c>
      <c r="B51" s="1">
        <v>4.0689530000000002E-2</v>
      </c>
      <c r="C51" s="1">
        <v>0.27593303200000002</v>
      </c>
      <c r="D51" s="1">
        <v>-0.227205936</v>
      </c>
      <c r="E51" s="1">
        <v>-0.229490481</v>
      </c>
      <c r="F51" s="1">
        <v>0.140073855</v>
      </c>
      <c r="G51" s="1" t="s">
        <v>20</v>
      </c>
      <c r="H51" s="5"/>
    </row>
    <row r="52" spans="1:8" s="1" customFormat="1" x14ac:dyDescent="0.3">
      <c r="A52" s="1" t="s">
        <v>66</v>
      </c>
      <c r="B52" s="1">
        <v>0.190052788</v>
      </c>
      <c r="C52" s="1">
        <v>0.60011344700000002</v>
      </c>
      <c r="D52" s="1">
        <v>-0.472538281</v>
      </c>
      <c r="E52" s="1">
        <v>0.32359336</v>
      </c>
      <c r="F52" s="1">
        <v>-0.64122131400000004</v>
      </c>
      <c r="G52" s="1" t="s">
        <v>20</v>
      </c>
      <c r="H52" s="5"/>
    </row>
    <row r="53" spans="1:8" s="1" customFormat="1" x14ac:dyDescent="0.3">
      <c r="A53" s="1" t="s">
        <v>67</v>
      </c>
      <c r="B53" s="1">
        <v>4.2911515999999997E-2</v>
      </c>
      <c r="C53" s="1">
        <v>-5.2659380000000004E-3</v>
      </c>
      <c r="D53" s="1">
        <v>-4.2111006999999999E-2</v>
      </c>
      <c r="E53" s="1">
        <v>-0.207426426</v>
      </c>
      <c r="F53" s="1">
        <v>0.21189185499999999</v>
      </c>
      <c r="G53" s="1" t="s">
        <v>11</v>
      </c>
      <c r="H53" s="5"/>
    </row>
    <row r="54" spans="1:8" s="1" customFormat="1" x14ac:dyDescent="0.3">
      <c r="A54" s="1" t="s">
        <v>68</v>
      </c>
      <c r="B54" s="1">
        <v>-0.12772813499999999</v>
      </c>
      <c r="C54" s="1">
        <v>0.21049447600000001</v>
      </c>
      <c r="D54" s="1">
        <v>-0.361558251</v>
      </c>
      <c r="E54" s="1">
        <v>0.246451385</v>
      </c>
      <c r="F54" s="1">
        <v>3.2340525000000002E-2</v>
      </c>
      <c r="G54" s="1" t="s">
        <v>20</v>
      </c>
      <c r="H54" s="5"/>
    </row>
    <row r="55" spans="1:8" s="1" customFormat="1" x14ac:dyDescent="0.3">
      <c r="A55" s="1" t="s">
        <v>69</v>
      </c>
      <c r="B55" s="1">
        <v>1.313142075</v>
      </c>
      <c r="C55" s="1">
        <v>1.3400618209999999</v>
      </c>
      <c r="D55" s="1">
        <v>-0.88440129899999997</v>
      </c>
      <c r="E55" s="1">
        <v>-0.88440129899999997</v>
      </c>
      <c r="F55" s="1">
        <v>-0.88440129899999997</v>
      </c>
      <c r="G55" s="1" t="s">
        <v>20</v>
      </c>
      <c r="H55" s="5"/>
    </row>
    <row r="56" spans="1:8" s="1" customFormat="1" x14ac:dyDescent="0.3">
      <c r="A56" s="1" t="s">
        <v>70</v>
      </c>
      <c r="B56" s="1">
        <v>0.389512688</v>
      </c>
      <c r="C56" s="1">
        <v>0.29666514199999999</v>
      </c>
      <c r="D56" s="1">
        <v>0.15567266900000001</v>
      </c>
      <c r="E56" s="1">
        <v>9.8131264999999995E-2</v>
      </c>
      <c r="F56" s="1">
        <v>-0.93998176300000003</v>
      </c>
      <c r="G56" s="1" t="s">
        <v>20</v>
      </c>
      <c r="H56" s="5"/>
    </row>
    <row r="57" spans="1:8" s="1" customFormat="1" x14ac:dyDescent="0.3">
      <c r="A57" s="1" t="s">
        <v>71</v>
      </c>
      <c r="B57" s="1">
        <v>0.80084648899999999</v>
      </c>
      <c r="C57" s="1">
        <v>0.93473728199999995</v>
      </c>
      <c r="D57" s="1">
        <v>-1.082474997</v>
      </c>
      <c r="E57" s="1">
        <v>-1.082474997</v>
      </c>
      <c r="F57" s="1">
        <v>0.42936622299999999</v>
      </c>
      <c r="G57" s="1" t="s">
        <v>20</v>
      </c>
      <c r="H57" s="5"/>
    </row>
    <row r="58" spans="1:8" s="1" customFormat="1" x14ac:dyDescent="0.3">
      <c r="A58" s="1" t="s">
        <v>72</v>
      </c>
      <c r="B58" s="1">
        <v>-0.40799148400000002</v>
      </c>
      <c r="C58" s="1">
        <v>1.6319659360000001</v>
      </c>
      <c r="D58" s="1">
        <v>-0.40799148400000002</v>
      </c>
      <c r="E58" s="1">
        <v>-0.40799148400000002</v>
      </c>
      <c r="F58" s="1">
        <v>-0.40799148400000002</v>
      </c>
      <c r="G58" s="1" t="s">
        <v>37</v>
      </c>
      <c r="H58" s="5"/>
    </row>
    <row r="59" spans="1:8" s="1" customFormat="1" x14ac:dyDescent="0.3">
      <c r="A59" s="1" t="s">
        <v>73</v>
      </c>
      <c r="B59" s="1">
        <v>0.168783035</v>
      </c>
      <c r="C59" s="1">
        <v>0.246885405</v>
      </c>
      <c r="D59" s="1">
        <v>-0.57553346900000002</v>
      </c>
      <c r="E59" s="1">
        <v>-4.7631092E-2</v>
      </c>
      <c r="F59" s="1">
        <v>0.20749612200000001</v>
      </c>
      <c r="G59" s="1" t="s">
        <v>20</v>
      </c>
      <c r="H59" s="5"/>
    </row>
    <row r="60" spans="1:8" s="1" customFormat="1" x14ac:dyDescent="0.3">
      <c r="A60" s="1" t="s">
        <v>74</v>
      </c>
      <c r="B60" s="1">
        <v>0.48301435100000001</v>
      </c>
      <c r="C60" s="1">
        <v>0.76092273700000002</v>
      </c>
      <c r="D60" s="1">
        <v>0.61700647900000005</v>
      </c>
      <c r="E60" s="1">
        <v>-1.6466031860000001</v>
      </c>
      <c r="F60" s="1">
        <v>-0.214340381</v>
      </c>
      <c r="G60" s="1" t="s">
        <v>20</v>
      </c>
      <c r="H60" s="5"/>
    </row>
    <row r="61" spans="1:8" s="1" customFormat="1" x14ac:dyDescent="0.3">
      <c r="A61" s="1" t="s">
        <v>75</v>
      </c>
      <c r="B61" s="1">
        <v>0.55601767899999999</v>
      </c>
      <c r="C61" s="1">
        <v>0.59712411099999996</v>
      </c>
      <c r="D61" s="1">
        <v>3.3027965999999999E-2</v>
      </c>
      <c r="E61" s="1">
        <v>-1.7565371400000001</v>
      </c>
      <c r="F61" s="1">
        <v>0.57036738399999998</v>
      </c>
      <c r="G61" s="1" t="s">
        <v>20</v>
      </c>
      <c r="H61" s="5"/>
    </row>
    <row r="62" spans="1:8" s="1" customFormat="1" x14ac:dyDescent="0.3">
      <c r="A62" s="1" t="s">
        <v>76</v>
      </c>
      <c r="B62" s="1">
        <v>0.46772946399999998</v>
      </c>
      <c r="C62" s="1">
        <v>0.109887028</v>
      </c>
      <c r="D62" s="1">
        <v>-0.241876073</v>
      </c>
      <c r="E62" s="1">
        <v>-0.34161372400000001</v>
      </c>
      <c r="F62" s="1">
        <v>5.8733049999999997E-3</v>
      </c>
      <c r="G62" s="1" t="s">
        <v>53</v>
      </c>
      <c r="H62" s="5"/>
    </row>
    <row r="63" spans="1:8" s="1" customFormat="1" x14ac:dyDescent="0.3">
      <c r="A63" s="1" t="s">
        <v>77</v>
      </c>
      <c r="B63" s="1">
        <v>0.59341744699999999</v>
      </c>
      <c r="C63" s="1">
        <v>0.58291461600000005</v>
      </c>
      <c r="D63" s="1">
        <v>0.166913002</v>
      </c>
      <c r="E63" s="1">
        <v>-1.9370568269999999</v>
      </c>
      <c r="F63" s="1">
        <v>0.59381176300000005</v>
      </c>
      <c r="G63" s="1" t="s">
        <v>20</v>
      </c>
      <c r="H63" s="5"/>
    </row>
    <row r="64" spans="1:8" s="1" customFormat="1" x14ac:dyDescent="0.3">
      <c r="A64" s="1" t="s">
        <v>78</v>
      </c>
      <c r="B64" s="1">
        <v>3.7925739999999999E-2</v>
      </c>
      <c r="C64" s="1">
        <v>0.28451877199999998</v>
      </c>
      <c r="D64" s="1">
        <v>-0.43948530499999999</v>
      </c>
      <c r="E64" s="1">
        <v>0.34019582700000001</v>
      </c>
      <c r="F64" s="1">
        <v>-0.223155035</v>
      </c>
      <c r="G64" s="1" t="s">
        <v>20</v>
      </c>
      <c r="H64" s="5"/>
    </row>
    <row r="65" spans="1:8" s="1" customFormat="1" x14ac:dyDescent="0.3">
      <c r="A65" s="1" t="s">
        <v>79</v>
      </c>
      <c r="B65" s="1">
        <v>0.392274605</v>
      </c>
      <c r="C65" s="1">
        <v>0.18044157699999999</v>
      </c>
      <c r="D65" s="1">
        <v>0.69020486199999997</v>
      </c>
      <c r="E65" s="1">
        <v>-1.2653754370000001</v>
      </c>
      <c r="F65" s="1">
        <v>2.454393E-3</v>
      </c>
      <c r="G65" s="1" t="s">
        <v>20</v>
      </c>
      <c r="H65" s="5"/>
    </row>
    <row r="66" spans="1:8" s="1" customFormat="1" x14ac:dyDescent="0.3">
      <c r="A66" s="1" t="s">
        <v>80</v>
      </c>
      <c r="B66" s="1">
        <v>0.61341005299999996</v>
      </c>
      <c r="C66" s="1">
        <v>0.72447972999999999</v>
      </c>
      <c r="D66" s="1">
        <v>-0.21263663899999999</v>
      </c>
      <c r="E66" s="1">
        <v>-0.26945628799999999</v>
      </c>
      <c r="F66" s="1">
        <v>-0.85579685599999999</v>
      </c>
      <c r="G66" s="1" t="s">
        <v>20</v>
      </c>
      <c r="H66" s="5"/>
    </row>
    <row r="67" spans="1:8" s="1" customFormat="1" x14ac:dyDescent="0.3">
      <c r="A67" s="1" t="s">
        <v>81</v>
      </c>
      <c r="B67" s="1">
        <v>0.93828761100000002</v>
      </c>
      <c r="C67" s="1">
        <v>0.53764181300000002</v>
      </c>
      <c r="D67" s="1">
        <v>-1.026009682</v>
      </c>
      <c r="E67" s="1">
        <v>-1.026009682</v>
      </c>
      <c r="F67" s="1">
        <v>0.57608993900000005</v>
      </c>
      <c r="G67" s="1" t="s">
        <v>20</v>
      </c>
      <c r="H67" s="5"/>
    </row>
    <row r="68" spans="1:8" s="1" customFormat="1" x14ac:dyDescent="0.3">
      <c r="A68" s="1" t="s">
        <v>82</v>
      </c>
      <c r="B68" s="1">
        <v>-0.189813803</v>
      </c>
      <c r="C68" s="1">
        <v>1.2874576E-2</v>
      </c>
      <c r="D68" s="1">
        <v>5.0461675999999997E-2</v>
      </c>
      <c r="E68" s="1">
        <v>-0.13113023500000001</v>
      </c>
      <c r="F68" s="1">
        <v>0.25760778600000001</v>
      </c>
      <c r="G68" s="1" t="s">
        <v>11</v>
      </c>
      <c r="H68" s="5"/>
    </row>
    <row r="69" spans="1:8" s="1" customFormat="1" x14ac:dyDescent="0.3">
      <c r="A69" s="1" t="s">
        <v>83</v>
      </c>
      <c r="B69" s="1">
        <v>0.26629269799999999</v>
      </c>
      <c r="C69" s="1">
        <v>0.70937262000000001</v>
      </c>
      <c r="D69" s="1">
        <v>0.92891953199999999</v>
      </c>
      <c r="E69" s="1">
        <v>-1.8255146689999999</v>
      </c>
      <c r="F69" s="1">
        <v>-7.9070182000000003E-2</v>
      </c>
      <c r="G69" s="1" t="s">
        <v>11</v>
      </c>
      <c r="H69" s="5"/>
    </row>
    <row r="70" spans="1:8" s="1" customFormat="1" x14ac:dyDescent="0.3">
      <c r="A70" s="1" t="s">
        <v>84</v>
      </c>
      <c r="B70" s="1">
        <v>0.13146409000000001</v>
      </c>
      <c r="C70" s="1">
        <v>0.13168886199999999</v>
      </c>
      <c r="D70" s="1">
        <v>-1.1353976E-2</v>
      </c>
      <c r="E70" s="1">
        <v>-0.182702479</v>
      </c>
      <c r="F70" s="1">
        <v>-6.9096497000000007E-2</v>
      </c>
      <c r="G70" s="1" t="s">
        <v>20</v>
      </c>
      <c r="H70" s="5"/>
    </row>
    <row r="71" spans="1:8" s="1" customFormat="1" x14ac:dyDescent="0.3">
      <c r="A71" t="s">
        <v>322</v>
      </c>
      <c r="B71">
        <v>0.81958625505742899</v>
      </c>
      <c r="C71">
        <v>0.63456054562827702</v>
      </c>
      <c r="D71">
        <v>-1.2618837302969801</v>
      </c>
      <c r="E71">
        <v>1.0696206599082501</v>
      </c>
      <c r="F71">
        <v>-1.2618837302969801</v>
      </c>
      <c r="G71" s="1" t="s">
        <v>20</v>
      </c>
      <c r="H71" s="5"/>
    </row>
    <row r="72" spans="1:8" s="1" customFormat="1" x14ac:dyDescent="0.3">
      <c r="A72" s="1" t="s">
        <v>85</v>
      </c>
      <c r="B72" s="1">
        <v>0.39393837399999998</v>
      </c>
      <c r="C72" s="1">
        <v>0.61038236899999998</v>
      </c>
      <c r="D72" s="1">
        <v>5.4478027999999998E-2</v>
      </c>
      <c r="E72" s="1">
        <v>-0.28948070199999998</v>
      </c>
      <c r="F72" s="1">
        <v>-0.76931806999999996</v>
      </c>
      <c r="G72" s="1" t="s">
        <v>20</v>
      </c>
      <c r="H72" s="5"/>
    </row>
    <row r="73" spans="1:8" s="1" customFormat="1" x14ac:dyDescent="0.3">
      <c r="A73" t="s">
        <v>324</v>
      </c>
      <c r="B73">
        <v>1.00921539306895</v>
      </c>
      <c r="C73">
        <v>0.87228572487738898</v>
      </c>
      <c r="D73">
        <v>1.38401172898056</v>
      </c>
      <c r="E73">
        <v>-1.63275642346345</v>
      </c>
      <c r="F73">
        <v>-1.63275642346345</v>
      </c>
      <c r="G73" s="1" t="s">
        <v>35</v>
      </c>
      <c r="H73" s="5"/>
    </row>
    <row r="74" spans="1:8" s="1" customFormat="1" x14ac:dyDescent="0.3">
      <c r="A74" t="s">
        <v>325</v>
      </c>
      <c r="B74">
        <v>-1.4445205455550401</v>
      </c>
      <c r="C74">
        <v>1.0605216027858</v>
      </c>
      <c r="D74">
        <v>1.17015926734318</v>
      </c>
      <c r="E74">
        <v>-1.4445205455550401</v>
      </c>
      <c r="F74">
        <v>0.65836022098110203</v>
      </c>
      <c r="G74" s="1" t="s">
        <v>35</v>
      </c>
      <c r="H74" s="5"/>
    </row>
    <row r="75" spans="1:8" s="1" customFormat="1" x14ac:dyDescent="0.3">
      <c r="A75" t="s">
        <v>320</v>
      </c>
      <c r="B75">
        <v>-0.95656597518513298</v>
      </c>
      <c r="C75">
        <v>0.59303005963118305</v>
      </c>
      <c r="D75">
        <v>-0.25408496074342801</v>
      </c>
      <c r="E75">
        <v>-1.2802646956892101</v>
      </c>
      <c r="F75">
        <v>1.8978855719865899</v>
      </c>
      <c r="G75" s="1" t="s">
        <v>20</v>
      </c>
      <c r="H75" s="5"/>
    </row>
    <row r="76" spans="1:8" s="1" customFormat="1" x14ac:dyDescent="0.3">
      <c r="A76" s="2" t="s">
        <v>323</v>
      </c>
      <c r="B76" s="2">
        <v>-0.38590940600000001</v>
      </c>
      <c r="C76" s="2">
        <v>-0.38590940600000001</v>
      </c>
      <c r="D76" s="2">
        <v>-0.38590940600000001</v>
      </c>
      <c r="E76" s="2">
        <v>-0.38590940600000001</v>
      </c>
      <c r="F76" s="2">
        <v>1.543637623</v>
      </c>
      <c r="G76" s="1" t="s">
        <v>37</v>
      </c>
      <c r="H76" s="5"/>
    </row>
    <row r="77" spans="1:8" s="1" customFormat="1" x14ac:dyDescent="0.3">
      <c r="A77" t="s">
        <v>319</v>
      </c>
      <c r="B77">
        <v>-0.48873386025381099</v>
      </c>
      <c r="C77">
        <v>1.95493544101524</v>
      </c>
      <c r="D77">
        <v>-0.48873386025381099</v>
      </c>
      <c r="E77">
        <v>-0.48873386025381099</v>
      </c>
      <c r="F77">
        <v>-0.48873386025381099</v>
      </c>
      <c r="G77" s="1" t="s">
        <v>35</v>
      </c>
      <c r="H77" s="5"/>
    </row>
    <row r="78" spans="1:8" s="1" customFormat="1" x14ac:dyDescent="0.3">
      <c r="A78" t="s">
        <v>321</v>
      </c>
      <c r="B78">
        <v>-0.53881704287769505</v>
      </c>
      <c r="C78">
        <v>2.1552681715107802</v>
      </c>
      <c r="D78">
        <v>-0.53881704287769505</v>
      </c>
      <c r="E78">
        <v>-0.53881704287769505</v>
      </c>
      <c r="F78">
        <v>-0.53881704287769505</v>
      </c>
      <c r="G78" s="1" t="s">
        <v>35</v>
      </c>
      <c r="H78" s="5"/>
    </row>
    <row r="79" spans="1:8" s="1" customFormat="1" x14ac:dyDescent="0.3">
      <c r="A79" s="1" t="s">
        <v>86</v>
      </c>
      <c r="B79" s="1">
        <v>0.29513276999999999</v>
      </c>
      <c r="C79" s="1">
        <v>0.39846589599999999</v>
      </c>
      <c r="D79" s="1">
        <v>8.3941192999999997E-2</v>
      </c>
      <c r="E79" s="1">
        <v>-0.20951751699999999</v>
      </c>
      <c r="F79" s="1">
        <v>-0.56802234200000001</v>
      </c>
      <c r="G79" s="1" t="s">
        <v>20</v>
      </c>
      <c r="H79" s="5"/>
    </row>
    <row r="80" spans="1:8" s="1" customFormat="1" x14ac:dyDescent="0.3">
      <c r="A80" s="1" t="s">
        <v>87</v>
      </c>
      <c r="B80" s="1">
        <v>0.85431850300000001</v>
      </c>
      <c r="C80" s="1">
        <v>0.66466200600000003</v>
      </c>
      <c r="D80" s="1">
        <v>0.81640920800000005</v>
      </c>
      <c r="E80" s="1">
        <v>-1.1676948579999999</v>
      </c>
      <c r="F80" s="1">
        <v>-1.1676948579999999</v>
      </c>
      <c r="G80" s="1" t="s">
        <v>20</v>
      </c>
      <c r="H80" s="5"/>
    </row>
    <row r="81" spans="1:8" x14ac:dyDescent="0.3">
      <c r="A81" t="s">
        <v>88</v>
      </c>
      <c r="B81">
        <v>0.51893800000000001</v>
      </c>
      <c r="C81">
        <v>0.50665686300000001</v>
      </c>
      <c r="D81">
        <v>0.78523363999999995</v>
      </c>
      <c r="E81">
        <v>0.69545858699999996</v>
      </c>
      <c r="F81">
        <v>-2.5062872380000001</v>
      </c>
      <c r="G81" t="str">
        <f t="shared" ref="G81:G137" si="1">IF(COUNTIF(A81,"*)n*"),"Simple_repeat","")</f>
        <v>Simple_repeat</v>
      </c>
      <c r="H81" s="4" t="s">
        <v>318</v>
      </c>
    </row>
    <row r="82" spans="1:8" x14ac:dyDescent="0.3">
      <c r="A82" t="s">
        <v>89</v>
      </c>
      <c r="B82">
        <v>-8.6210265999999994E-2</v>
      </c>
      <c r="C82">
        <v>0.59679549899999995</v>
      </c>
      <c r="D82">
        <v>0.42833290499999999</v>
      </c>
      <c r="E82">
        <v>0.55749462699999996</v>
      </c>
      <c r="F82">
        <v>-1.4964127650000001</v>
      </c>
      <c r="G82" t="s">
        <v>20</v>
      </c>
      <c r="H82" s="4"/>
    </row>
    <row r="83" spans="1:8" x14ac:dyDescent="0.3">
      <c r="A83" t="s">
        <v>90</v>
      </c>
      <c r="B83">
        <v>-0.45578200800000002</v>
      </c>
      <c r="C83">
        <v>0.21458495699999999</v>
      </c>
      <c r="D83">
        <v>0.71216934099999996</v>
      </c>
      <c r="E83">
        <v>0.848636473</v>
      </c>
      <c r="F83">
        <v>-1.319608763</v>
      </c>
      <c r="G83" t="s">
        <v>20</v>
      </c>
      <c r="H83" s="4"/>
    </row>
    <row r="84" spans="1:8" x14ac:dyDescent="0.3">
      <c r="A84" t="s">
        <v>91</v>
      </c>
      <c r="B84">
        <v>0.268051757</v>
      </c>
      <c r="C84">
        <v>9.9914919000000005E-2</v>
      </c>
      <c r="D84">
        <v>1.016527746</v>
      </c>
      <c r="E84">
        <v>0.63107002199999995</v>
      </c>
      <c r="F84">
        <v>-2.0155644430000001</v>
      </c>
      <c r="G84" t="s">
        <v>8</v>
      </c>
      <c r="H84" s="4"/>
    </row>
    <row r="85" spans="1:8" x14ac:dyDescent="0.3">
      <c r="A85" t="s">
        <v>92</v>
      </c>
      <c r="B85">
        <v>-0.19054505399999999</v>
      </c>
      <c r="C85">
        <v>0.28634342000000002</v>
      </c>
      <c r="D85">
        <v>0.83539239099999996</v>
      </c>
      <c r="E85">
        <v>0.83368022500000005</v>
      </c>
      <c r="F85">
        <v>-1.764870983</v>
      </c>
      <c r="G85" t="s">
        <v>20</v>
      </c>
      <c r="H85" s="4"/>
    </row>
    <row r="86" spans="1:8" x14ac:dyDescent="0.3">
      <c r="A86" t="s">
        <v>93</v>
      </c>
      <c r="B86">
        <v>0.55619151899999997</v>
      </c>
      <c r="C86">
        <v>0.40893713399999998</v>
      </c>
      <c r="D86">
        <v>0.37681368199999998</v>
      </c>
      <c r="E86">
        <v>0.62426588400000005</v>
      </c>
      <c r="F86">
        <v>-1.96620822</v>
      </c>
      <c r="G86" t="s">
        <v>20</v>
      </c>
      <c r="H86" s="4"/>
    </row>
    <row r="87" spans="1:8" x14ac:dyDescent="0.3">
      <c r="A87" t="s">
        <v>94</v>
      </c>
      <c r="B87">
        <v>-0.16946849999999999</v>
      </c>
      <c r="C87">
        <v>0.44266868100000001</v>
      </c>
      <c r="D87">
        <v>1.050934182</v>
      </c>
      <c r="E87">
        <v>0.96411518500000004</v>
      </c>
      <c r="F87">
        <v>-2.2882495469999999</v>
      </c>
      <c r="G87" t="s">
        <v>95</v>
      </c>
      <c r="H87" s="4"/>
    </row>
    <row r="88" spans="1:8" x14ac:dyDescent="0.3">
      <c r="A88" t="s">
        <v>96</v>
      </c>
      <c r="B88">
        <v>-0.56807779700000005</v>
      </c>
      <c r="C88">
        <v>0.30045882899999998</v>
      </c>
      <c r="D88">
        <v>1.1166114359999999</v>
      </c>
      <c r="E88">
        <v>1.226403339</v>
      </c>
      <c r="F88">
        <v>-2.0753958080000001</v>
      </c>
      <c r="G88" t="s">
        <v>11</v>
      </c>
      <c r="H88" s="4"/>
    </row>
    <row r="89" spans="1:8" x14ac:dyDescent="0.3">
      <c r="A89" t="s">
        <v>97</v>
      </c>
      <c r="B89">
        <v>0.44016294900000003</v>
      </c>
      <c r="C89">
        <v>0.16200098900000001</v>
      </c>
      <c r="D89">
        <v>0.45728865400000002</v>
      </c>
      <c r="E89">
        <v>0.24756631100000001</v>
      </c>
      <c r="F89">
        <v>-1.307018902</v>
      </c>
      <c r="G89" t="s">
        <v>20</v>
      </c>
      <c r="H89" s="4"/>
    </row>
    <row r="90" spans="1:8" x14ac:dyDescent="0.3">
      <c r="A90" t="s">
        <v>98</v>
      </c>
      <c r="B90">
        <v>-1.663952806</v>
      </c>
      <c r="C90">
        <v>0.51001261399999998</v>
      </c>
      <c r="D90">
        <v>1.309959313</v>
      </c>
      <c r="E90">
        <v>1.507933685</v>
      </c>
      <c r="F90">
        <v>-1.663952806</v>
      </c>
      <c r="G90" t="s">
        <v>95</v>
      </c>
      <c r="H90" s="4"/>
    </row>
    <row r="91" spans="1:8" x14ac:dyDescent="0.3">
      <c r="A91" t="s">
        <v>99</v>
      </c>
      <c r="B91">
        <v>-1.4691285759999999</v>
      </c>
      <c r="C91">
        <v>0.51518843599999997</v>
      </c>
      <c r="D91">
        <v>1.176984238</v>
      </c>
      <c r="E91">
        <v>1.2460844769999999</v>
      </c>
      <c r="F91">
        <v>-1.4691285759999999</v>
      </c>
      <c r="G91" t="s">
        <v>11</v>
      </c>
      <c r="H91" s="4"/>
    </row>
    <row r="92" spans="1:8" x14ac:dyDescent="0.3">
      <c r="A92" t="s">
        <v>100</v>
      </c>
      <c r="B92">
        <v>-1.355013705</v>
      </c>
      <c r="C92">
        <v>0.47348285000000001</v>
      </c>
      <c r="D92">
        <v>0.92279759500000003</v>
      </c>
      <c r="E92">
        <v>1.313746965</v>
      </c>
      <c r="F92">
        <v>-1.355013705</v>
      </c>
      <c r="G92" t="s">
        <v>37</v>
      </c>
      <c r="H92" s="4"/>
    </row>
    <row r="93" spans="1:8" x14ac:dyDescent="0.3">
      <c r="A93" t="s">
        <v>101</v>
      </c>
      <c r="B93">
        <v>0.23096625700000001</v>
      </c>
      <c r="C93">
        <v>0.17918004500000001</v>
      </c>
      <c r="D93">
        <v>1.137169769</v>
      </c>
      <c r="E93">
        <v>0.31625421300000001</v>
      </c>
      <c r="F93">
        <v>-1.863570285</v>
      </c>
      <c r="G93" t="s">
        <v>8</v>
      </c>
      <c r="H93" s="4"/>
    </row>
    <row r="94" spans="1:8" x14ac:dyDescent="0.3">
      <c r="A94" t="s">
        <v>102</v>
      </c>
      <c r="B94">
        <v>-7.6299767000000004E-2</v>
      </c>
      <c r="C94">
        <v>0.41374972100000001</v>
      </c>
      <c r="D94">
        <v>0.23655036900000001</v>
      </c>
      <c r="E94">
        <v>0.98163021500000003</v>
      </c>
      <c r="F94">
        <v>-1.555630539</v>
      </c>
      <c r="G94" t="s">
        <v>20</v>
      </c>
      <c r="H94" s="4"/>
    </row>
    <row r="95" spans="1:8" x14ac:dyDescent="0.3">
      <c r="A95" t="s">
        <v>103</v>
      </c>
      <c r="B95">
        <v>6.2972787000000002E-2</v>
      </c>
      <c r="C95">
        <v>0.66860095799999997</v>
      </c>
      <c r="D95">
        <v>0.69446897200000002</v>
      </c>
      <c r="E95">
        <v>0.86396107099999997</v>
      </c>
      <c r="F95">
        <v>-2.2900037879999999</v>
      </c>
      <c r="G95" t="s">
        <v>35</v>
      </c>
      <c r="H95" s="4"/>
    </row>
    <row r="96" spans="1:8" x14ac:dyDescent="0.3">
      <c r="A96" t="s">
        <v>326</v>
      </c>
      <c r="B96">
        <v>0.38337531810727099</v>
      </c>
      <c r="C96">
        <v>-0.52665995605357196</v>
      </c>
      <c r="D96">
        <v>1.1966045500534499</v>
      </c>
      <c r="E96">
        <v>-0.52665995605357196</v>
      </c>
      <c r="F96">
        <v>-0.52665995605357196</v>
      </c>
      <c r="G96" s="1" t="s">
        <v>37</v>
      </c>
      <c r="H96" s="4"/>
    </row>
    <row r="97" spans="1:8" x14ac:dyDescent="0.3">
      <c r="A97" t="s">
        <v>104</v>
      </c>
      <c r="B97">
        <v>-1.4065866010000001</v>
      </c>
      <c r="C97">
        <v>0.42190995399999998</v>
      </c>
      <c r="D97">
        <v>1.1290891780000001</v>
      </c>
      <c r="E97">
        <v>1.2621740690000001</v>
      </c>
      <c r="F97">
        <v>-1.4065866010000001</v>
      </c>
      <c r="G97" t="s">
        <v>37</v>
      </c>
      <c r="H97" s="4"/>
    </row>
    <row r="98" spans="1:8" x14ac:dyDescent="0.3">
      <c r="A98" t="s">
        <v>105</v>
      </c>
      <c r="B98">
        <v>0.15659168400000001</v>
      </c>
      <c r="C98">
        <v>0.27477108300000003</v>
      </c>
      <c r="D98">
        <v>0.60451065100000001</v>
      </c>
      <c r="E98">
        <v>0.97478504600000004</v>
      </c>
      <c r="F98">
        <v>-2.010658464</v>
      </c>
      <c r="G98" t="s">
        <v>20</v>
      </c>
      <c r="H98" s="4"/>
    </row>
    <row r="99" spans="1:8" x14ac:dyDescent="0.3">
      <c r="A99" t="s">
        <v>106</v>
      </c>
      <c r="B99">
        <v>0.176270438</v>
      </c>
      <c r="C99">
        <v>0.69969202699999999</v>
      </c>
      <c r="D99">
        <v>0.59749656799999995</v>
      </c>
      <c r="E99">
        <v>0.78157571400000003</v>
      </c>
      <c r="F99">
        <v>-2.2550347479999999</v>
      </c>
      <c r="G99" t="str">
        <f t="shared" si="1"/>
        <v>Simple_repeat</v>
      </c>
      <c r="H99" s="4"/>
    </row>
    <row r="100" spans="1:8" x14ac:dyDescent="0.3">
      <c r="A100" t="s">
        <v>107</v>
      </c>
      <c r="B100">
        <v>-1.0688856339999999</v>
      </c>
      <c r="C100">
        <v>0.123634128</v>
      </c>
      <c r="D100">
        <v>0.85586003700000002</v>
      </c>
      <c r="E100">
        <v>1.158277102</v>
      </c>
      <c r="F100">
        <v>-1.0688856339999999</v>
      </c>
      <c r="G100" t="s">
        <v>17</v>
      </c>
      <c r="H100" s="4"/>
    </row>
    <row r="101" spans="1:8" x14ac:dyDescent="0.3">
      <c r="A101" t="s">
        <v>108</v>
      </c>
      <c r="B101">
        <v>0.30418917099999998</v>
      </c>
      <c r="C101">
        <v>0.186472517</v>
      </c>
      <c r="D101">
        <v>1.0113267130000001</v>
      </c>
      <c r="E101">
        <v>1.06987758</v>
      </c>
      <c r="F101">
        <v>-2.5718659810000002</v>
      </c>
      <c r="G101" t="str">
        <f t="shared" si="1"/>
        <v>Simple_repeat</v>
      </c>
      <c r="H101" s="4"/>
    </row>
    <row r="102" spans="1:8" x14ac:dyDescent="0.3">
      <c r="A102" t="s">
        <v>109</v>
      </c>
      <c r="B102">
        <v>-1.4855662679999999</v>
      </c>
      <c r="C102">
        <v>1.130557416</v>
      </c>
      <c r="D102">
        <v>0.79224503300000004</v>
      </c>
      <c r="E102">
        <v>1.0483300870000001</v>
      </c>
      <c r="F102">
        <v>-1.4855662679999999</v>
      </c>
      <c r="G102" t="s">
        <v>37</v>
      </c>
      <c r="H102" s="4"/>
    </row>
    <row r="103" spans="1:8" x14ac:dyDescent="0.3">
      <c r="A103" t="s">
        <v>110</v>
      </c>
      <c r="B103">
        <v>-1.9659842430000001</v>
      </c>
      <c r="C103">
        <v>0.91024090400000002</v>
      </c>
      <c r="D103">
        <v>1.480955021</v>
      </c>
      <c r="E103">
        <v>1.540772561</v>
      </c>
      <c r="F103">
        <v>-1.9659842430000001</v>
      </c>
      <c r="G103" t="str">
        <f t="shared" si="1"/>
        <v>Simple_repeat</v>
      </c>
      <c r="H103" s="4"/>
    </row>
    <row r="104" spans="1:8" x14ac:dyDescent="0.3">
      <c r="A104" t="s">
        <v>111</v>
      </c>
      <c r="B104">
        <v>-0.76708089999999995</v>
      </c>
      <c r="C104">
        <v>0.34713533400000002</v>
      </c>
      <c r="D104">
        <v>0.72427171899999998</v>
      </c>
      <c r="E104">
        <v>0.952069002</v>
      </c>
      <c r="F104">
        <v>-1.256395154</v>
      </c>
      <c r="G104" t="s">
        <v>17</v>
      </c>
      <c r="H104" s="4"/>
    </row>
    <row r="105" spans="1:8" x14ac:dyDescent="0.3">
      <c r="A105" t="s">
        <v>112</v>
      </c>
      <c r="B105">
        <v>0.142127325</v>
      </c>
      <c r="C105">
        <v>0.24499173699999999</v>
      </c>
      <c r="D105">
        <v>0.94002338500000004</v>
      </c>
      <c r="E105">
        <v>0.96203541400000003</v>
      </c>
      <c r="F105">
        <v>-2.2891778610000002</v>
      </c>
      <c r="G105" t="str">
        <f t="shared" si="1"/>
        <v>Simple_repeat</v>
      </c>
      <c r="H105" s="4"/>
    </row>
    <row r="106" spans="1:8" x14ac:dyDescent="0.3">
      <c r="A106" t="s">
        <v>113</v>
      </c>
      <c r="B106">
        <v>-4.3648725999999999E-2</v>
      </c>
      <c r="C106">
        <v>-8.1320878999999999E-2</v>
      </c>
      <c r="D106">
        <v>0.70784746099999996</v>
      </c>
      <c r="E106">
        <v>0.72031351300000002</v>
      </c>
      <c r="F106">
        <v>-1.303191368</v>
      </c>
      <c r="G106" t="s">
        <v>11</v>
      </c>
      <c r="H106" s="4"/>
    </row>
    <row r="107" spans="1:8" x14ac:dyDescent="0.3">
      <c r="A107" t="s">
        <v>114</v>
      </c>
      <c r="B107">
        <v>-0.24154974800000001</v>
      </c>
      <c r="C107">
        <v>0.32273847300000003</v>
      </c>
      <c r="D107">
        <v>0.54309779199999997</v>
      </c>
      <c r="E107">
        <v>0.48577963000000002</v>
      </c>
      <c r="F107">
        <v>-1.1100661460000001</v>
      </c>
      <c r="G107" t="s">
        <v>95</v>
      </c>
      <c r="H107" s="4"/>
    </row>
    <row r="108" spans="1:8" x14ac:dyDescent="0.3">
      <c r="A108" t="s">
        <v>115</v>
      </c>
      <c r="B108">
        <v>-1.4537057099999999</v>
      </c>
      <c r="C108">
        <v>0.17555370000000001</v>
      </c>
      <c r="D108">
        <v>1.4810180369999999</v>
      </c>
      <c r="E108">
        <v>1.2508396829999999</v>
      </c>
      <c r="F108">
        <v>-1.4537057099999999</v>
      </c>
      <c r="G108" t="s">
        <v>20</v>
      </c>
      <c r="H108" s="4"/>
    </row>
    <row r="109" spans="1:8" x14ac:dyDescent="0.3">
      <c r="A109" t="s">
        <v>116</v>
      </c>
      <c r="B109">
        <v>8.1112069999999994E-2</v>
      </c>
      <c r="C109">
        <v>0.224235932</v>
      </c>
      <c r="D109">
        <v>0.37591090199999999</v>
      </c>
      <c r="E109">
        <v>0.92815449999999999</v>
      </c>
      <c r="F109">
        <v>-1.6094134040000001</v>
      </c>
      <c r="G109" t="s">
        <v>20</v>
      </c>
      <c r="H109" s="4"/>
    </row>
    <row r="110" spans="1:8" x14ac:dyDescent="0.3">
      <c r="A110" t="s">
        <v>117</v>
      </c>
      <c r="B110">
        <v>2.4788675999999999E-2</v>
      </c>
      <c r="C110">
        <v>0.35690458400000002</v>
      </c>
      <c r="D110">
        <v>0.97582112300000001</v>
      </c>
      <c r="E110">
        <v>1.020590385</v>
      </c>
      <c r="F110">
        <v>-2.3781047690000001</v>
      </c>
      <c r="G110" t="s">
        <v>95</v>
      </c>
      <c r="H110" s="4"/>
    </row>
    <row r="111" spans="1:8" x14ac:dyDescent="0.3">
      <c r="A111" t="s">
        <v>118</v>
      </c>
      <c r="B111">
        <v>-1.8249584940000001</v>
      </c>
      <c r="C111">
        <v>0.506185679</v>
      </c>
      <c r="D111">
        <v>1.6031922949999999</v>
      </c>
      <c r="E111">
        <v>1.5405390139999999</v>
      </c>
      <c r="F111">
        <v>-1.8249584940000001</v>
      </c>
      <c r="G111" t="s">
        <v>95</v>
      </c>
      <c r="H111" s="4"/>
    </row>
    <row r="112" spans="1:8" x14ac:dyDescent="0.3">
      <c r="A112" t="s">
        <v>119</v>
      </c>
      <c r="B112">
        <v>-1.465530258</v>
      </c>
      <c r="C112">
        <v>0.51126911600000002</v>
      </c>
      <c r="D112">
        <v>1.246191796</v>
      </c>
      <c r="E112">
        <v>1.1735996040000001</v>
      </c>
      <c r="F112">
        <v>-1.465530258</v>
      </c>
      <c r="G112" t="s">
        <v>43</v>
      </c>
      <c r="H112" s="4"/>
    </row>
    <row r="113" spans="1:8" x14ac:dyDescent="0.3">
      <c r="A113" t="s">
        <v>120</v>
      </c>
      <c r="B113">
        <v>-1.036278678</v>
      </c>
      <c r="C113">
        <v>0.16002544299999999</v>
      </c>
      <c r="D113">
        <v>0.89177118200000005</v>
      </c>
      <c r="E113">
        <v>1.0207607320000001</v>
      </c>
      <c r="F113">
        <v>-1.036278678</v>
      </c>
      <c r="G113" t="s">
        <v>17</v>
      </c>
      <c r="H113" s="4"/>
    </row>
    <row r="114" spans="1:8" x14ac:dyDescent="0.3">
      <c r="A114" t="s">
        <v>121</v>
      </c>
      <c r="B114">
        <v>-1.6560134259999999</v>
      </c>
      <c r="C114">
        <v>0.59739825499999999</v>
      </c>
      <c r="D114">
        <v>1.4232976209999999</v>
      </c>
      <c r="E114">
        <v>1.291330976</v>
      </c>
      <c r="F114">
        <v>-1.6560134259999999</v>
      </c>
      <c r="G114" t="s">
        <v>95</v>
      </c>
      <c r="H114" s="4"/>
    </row>
    <row r="115" spans="1:8" x14ac:dyDescent="0.3">
      <c r="A115" t="s">
        <v>122</v>
      </c>
      <c r="B115">
        <v>-2.5952037000000001E-2</v>
      </c>
      <c r="C115">
        <v>0.121306135</v>
      </c>
      <c r="D115">
        <v>0.93358888500000003</v>
      </c>
      <c r="E115">
        <v>0.58480390800000004</v>
      </c>
      <c r="F115">
        <v>-1.613746892</v>
      </c>
      <c r="G115" t="s">
        <v>20</v>
      </c>
      <c r="H115" s="4"/>
    </row>
    <row r="116" spans="1:8" x14ac:dyDescent="0.3">
      <c r="A116" t="s">
        <v>123</v>
      </c>
      <c r="B116">
        <v>-1.2806575000000001E-2</v>
      </c>
      <c r="C116">
        <v>0.39912360899999999</v>
      </c>
      <c r="D116">
        <v>0.329340191</v>
      </c>
      <c r="E116">
        <v>0.44066588299999998</v>
      </c>
      <c r="F116">
        <v>-1.1563231089999999</v>
      </c>
      <c r="G116" t="s">
        <v>20</v>
      </c>
      <c r="H116" s="4"/>
    </row>
    <row r="117" spans="1:8" x14ac:dyDescent="0.3">
      <c r="A117" t="s">
        <v>124</v>
      </c>
      <c r="B117">
        <v>-1.8908630230000001</v>
      </c>
      <c r="C117">
        <v>0.98536212300000003</v>
      </c>
      <c r="D117">
        <v>1.2021825319999999</v>
      </c>
      <c r="E117">
        <v>1.594181391</v>
      </c>
      <c r="F117">
        <v>-1.8908630230000001</v>
      </c>
      <c r="G117" t="str">
        <f t="shared" si="1"/>
        <v>Simple_repeat</v>
      </c>
      <c r="H117" s="4"/>
    </row>
    <row r="118" spans="1:8" x14ac:dyDescent="0.3">
      <c r="A118" t="s">
        <v>125</v>
      </c>
      <c r="B118">
        <v>-0.101341581</v>
      </c>
      <c r="C118">
        <v>0.73389925300000003</v>
      </c>
      <c r="D118">
        <v>0.47526822699999999</v>
      </c>
      <c r="E118">
        <v>0.45947677599999998</v>
      </c>
      <c r="F118">
        <v>-1.5673026750000001</v>
      </c>
      <c r="G118" t="s">
        <v>20</v>
      </c>
      <c r="H118" s="4"/>
    </row>
    <row r="119" spans="1:8" x14ac:dyDescent="0.3">
      <c r="A119" t="s">
        <v>126</v>
      </c>
      <c r="B119">
        <v>-6.4531144999999998E-2</v>
      </c>
      <c r="C119">
        <v>5.1868837000000001E-2</v>
      </c>
      <c r="D119">
        <v>0.64983035700000003</v>
      </c>
      <c r="E119">
        <v>0.47854704300000001</v>
      </c>
      <c r="F119">
        <v>-1.1157150920000001</v>
      </c>
      <c r="G119" t="s">
        <v>20</v>
      </c>
      <c r="H119" s="4"/>
    </row>
    <row r="120" spans="1:8" x14ac:dyDescent="0.3">
      <c r="A120" t="s">
        <v>127</v>
      </c>
      <c r="B120">
        <v>0.385292303</v>
      </c>
      <c r="C120">
        <v>0.45674379700000001</v>
      </c>
      <c r="D120">
        <v>0.88690238399999999</v>
      </c>
      <c r="E120">
        <v>0.91099459900000002</v>
      </c>
      <c r="F120">
        <v>-2.6399330839999999</v>
      </c>
      <c r="G120" t="str">
        <f t="shared" si="1"/>
        <v>Simple_repeat</v>
      </c>
      <c r="H120" s="4"/>
    </row>
    <row r="121" spans="1:8" x14ac:dyDescent="0.3">
      <c r="A121" t="s">
        <v>128</v>
      </c>
      <c r="B121">
        <v>-1.1502627050000001</v>
      </c>
      <c r="C121">
        <v>0.752463934</v>
      </c>
      <c r="D121">
        <v>0.36167898900000001</v>
      </c>
      <c r="E121">
        <v>1.186382488</v>
      </c>
      <c r="F121">
        <v>-1.1502627050000001</v>
      </c>
      <c r="G121" t="s">
        <v>43</v>
      </c>
      <c r="H121" s="4"/>
    </row>
    <row r="122" spans="1:8" x14ac:dyDescent="0.3">
      <c r="A122" t="s">
        <v>129</v>
      </c>
      <c r="B122">
        <v>-1.790000737</v>
      </c>
      <c r="C122">
        <v>0.74416886100000001</v>
      </c>
      <c r="D122">
        <v>1.3030448189999999</v>
      </c>
      <c r="E122">
        <v>1.5327877940000001</v>
      </c>
      <c r="F122">
        <v>-1.790000737</v>
      </c>
      <c r="G122" t="str">
        <f t="shared" si="1"/>
        <v>Simple_repeat</v>
      </c>
      <c r="H122" s="4"/>
    </row>
    <row r="123" spans="1:8" x14ac:dyDescent="0.3">
      <c r="A123" t="s">
        <v>130</v>
      </c>
      <c r="B123">
        <v>0.62160216099999999</v>
      </c>
      <c r="C123">
        <v>0.188379618</v>
      </c>
      <c r="D123">
        <v>0.73844067099999999</v>
      </c>
      <c r="E123">
        <v>1.021536429</v>
      </c>
      <c r="F123">
        <v>-2.5699588790000001</v>
      </c>
      <c r="G123" t="str">
        <f t="shared" si="1"/>
        <v>Simple_repeat</v>
      </c>
      <c r="H123" s="4"/>
    </row>
    <row r="124" spans="1:8" x14ac:dyDescent="0.3">
      <c r="A124" t="s">
        <v>131</v>
      </c>
      <c r="B124">
        <v>-1.2855113920000001</v>
      </c>
      <c r="C124">
        <v>0.825017534</v>
      </c>
      <c r="D124">
        <v>0.95997986700000004</v>
      </c>
      <c r="E124">
        <v>0.78602538399999999</v>
      </c>
      <c r="F124">
        <v>-1.2855113920000001</v>
      </c>
      <c r="G124" t="s">
        <v>20</v>
      </c>
      <c r="H124" s="4"/>
    </row>
    <row r="125" spans="1:8" x14ac:dyDescent="0.3">
      <c r="A125" t="s">
        <v>132</v>
      </c>
      <c r="B125">
        <v>-4.4617754000000003E-2</v>
      </c>
      <c r="C125">
        <v>-0.25918706600000002</v>
      </c>
      <c r="D125">
        <v>0.73543529699999999</v>
      </c>
      <c r="E125">
        <v>0.81533437099999995</v>
      </c>
      <c r="F125">
        <v>-1.2469648470000001</v>
      </c>
      <c r="G125" t="s">
        <v>17</v>
      </c>
      <c r="H125" s="4"/>
    </row>
    <row r="126" spans="1:8" x14ac:dyDescent="0.3">
      <c r="A126" t="s">
        <v>133</v>
      </c>
      <c r="B126">
        <v>-0.56748675500000001</v>
      </c>
      <c r="C126">
        <v>0.44132383800000002</v>
      </c>
      <c r="D126">
        <v>0.50351242299999999</v>
      </c>
      <c r="E126">
        <v>0.78253600999999995</v>
      </c>
      <c r="F126">
        <v>-1.159885517</v>
      </c>
      <c r="G126" t="s">
        <v>20</v>
      </c>
      <c r="H126" s="4"/>
    </row>
    <row r="127" spans="1:8" x14ac:dyDescent="0.3">
      <c r="A127" t="s">
        <v>134</v>
      </c>
      <c r="B127">
        <v>-1.2485319999999999E-2</v>
      </c>
      <c r="C127">
        <v>0.224766244</v>
      </c>
      <c r="D127">
        <v>0.45016608600000002</v>
      </c>
      <c r="E127">
        <v>0.50425257599999995</v>
      </c>
      <c r="F127">
        <v>-1.1666995870000001</v>
      </c>
      <c r="G127" t="s">
        <v>37</v>
      </c>
      <c r="H127" s="4"/>
    </row>
    <row r="128" spans="1:8" x14ac:dyDescent="0.3">
      <c r="A128" t="s">
        <v>135</v>
      </c>
      <c r="B128">
        <v>-1.6255575019999999</v>
      </c>
      <c r="C128">
        <v>0.57523221400000002</v>
      </c>
      <c r="D128">
        <v>1.503852535</v>
      </c>
      <c r="E128">
        <v>1.172030256</v>
      </c>
      <c r="F128">
        <v>-1.6255575019999999</v>
      </c>
      <c r="G128" t="s">
        <v>43</v>
      </c>
      <c r="H128" s="4"/>
    </row>
    <row r="129" spans="1:8" x14ac:dyDescent="0.3">
      <c r="A129" t="s">
        <v>136</v>
      </c>
      <c r="B129">
        <v>-1.5127316049999999</v>
      </c>
      <c r="C129">
        <v>0.43970540800000002</v>
      </c>
      <c r="D129">
        <v>1.4766000909999999</v>
      </c>
      <c r="E129">
        <v>1.1091577100000001</v>
      </c>
      <c r="F129">
        <v>-1.5127316049999999</v>
      </c>
      <c r="G129" t="s">
        <v>95</v>
      </c>
      <c r="H129" s="4"/>
    </row>
    <row r="130" spans="1:8" x14ac:dyDescent="0.3">
      <c r="A130" t="s">
        <v>137</v>
      </c>
      <c r="B130">
        <v>-1.678493926</v>
      </c>
      <c r="C130">
        <v>1.1702498939999999</v>
      </c>
      <c r="D130">
        <v>1.0280248700000001</v>
      </c>
      <c r="E130">
        <v>1.1587130880000001</v>
      </c>
      <c r="F130">
        <v>-1.678493926</v>
      </c>
      <c r="G130" t="s">
        <v>17</v>
      </c>
      <c r="H130" s="4"/>
    </row>
    <row r="131" spans="1:8" x14ac:dyDescent="0.3">
      <c r="A131" t="s">
        <v>138</v>
      </c>
      <c r="B131">
        <v>-1.4449203049999999</v>
      </c>
      <c r="C131">
        <v>0.39523476000000002</v>
      </c>
      <c r="D131">
        <v>1.1741842810000001</v>
      </c>
      <c r="E131">
        <v>1.3204215690000001</v>
      </c>
      <c r="F131">
        <v>-1.4449203049999999</v>
      </c>
      <c r="G131" t="str">
        <f t="shared" ref="G131" si="2">IF(COUNTIF(A131,"*ORR*"),"ERVL","")</f>
        <v>ERVL</v>
      </c>
      <c r="H131" s="4"/>
    </row>
    <row r="132" spans="1:8" x14ac:dyDescent="0.3">
      <c r="A132" t="s">
        <v>139</v>
      </c>
      <c r="B132">
        <v>-1.3663107830000001</v>
      </c>
      <c r="C132">
        <v>0.92148541799999995</v>
      </c>
      <c r="D132">
        <v>0.76799516899999998</v>
      </c>
      <c r="E132">
        <v>1.0431409789999999</v>
      </c>
      <c r="F132">
        <v>-1.3663107830000001</v>
      </c>
      <c r="G132" t="s">
        <v>95</v>
      </c>
      <c r="H132" s="4"/>
    </row>
    <row r="133" spans="1:8" x14ac:dyDescent="0.3">
      <c r="A133" t="s">
        <v>140</v>
      </c>
      <c r="B133">
        <v>-1.512464021</v>
      </c>
      <c r="C133">
        <v>-1.512464021</v>
      </c>
      <c r="D133">
        <v>2.2382347029999998</v>
      </c>
      <c r="E133">
        <v>2.2991573600000001</v>
      </c>
      <c r="F133">
        <v>-1.512464021</v>
      </c>
      <c r="G133" t="str">
        <f t="shared" si="1"/>
        <v>Simple_repeat</v>
      </c>
      <c r="H133" s="4"/>
    </row>
    <row r="134" spans="1:8" x14ac:dyDescent="0.3">
      <c r="A134" t="s">
        <v>141</v>
      </c>
      <c r="B134">
        <v>0.50916688099999996</v>
      </c>
      <c r="C134">
        <v>-1.2671125569999999</v>
      </c>
      <c r="D134">
        <v>0.79535563300000001</v>
      </c>
      <c r="E134">
        <v>1.2297026</v>
      </c>
      <c r="F134">
        <v>-1.2671125569999999</v>
      </c>
      <c r="G134" t="s">
        <v>37</v>
      </c>
      <c r="H134" s="4"/>
    </row>
    <row r="135" spans="1:8" x14ac:dyDescent="0.3">
      <c r="A135" t="s">
        <v>142</v>
      </c>
      <c r="B135">
        <v>-0.94600752099999996</v>
      </c>
      <c r="C135">
        <v>-0.94600752099999996</v>
      </c>
      <c r="D135">
        <v>1.6575071690000001</v>
      </c>
      <c r="E135">
        <v>1.180515395</v>
      </c>
      <c r="F135">
        <v>-0.94600752099999996</v>
      </c>
      <c r="G135" t="s">
        <v>11</v>
      </c>
      <c r="H135" s="4"/>
    </row>
    <row r="136" spans="1:8" x14ac:dyDescent="0.3">
      <c r="A136" t="s">
        <v>143</v>
      </c>
      <c r="B136">
        <v>0.106213719</v>
      </c>
      <c r="C136">
        <v>-1.309018236</v>
      </c>
      <c r="D136">
        <v>1.325703079</v>
      </c>
      <c r="E136">
        <v>1.1861196730000001</v>
      </c>
      <c r="F136">
        <v>-1.309018236</v>
      </c>
      <c r="G136" t="s">
        <v>20</v>
      </c>
      <c r="H136" s="4"/>
    </row>
    <row r="137" spans="1:8" x14ac:dyDescent="0.3">
      <c r="A137" t="s">
        <v>144</v>
      </c>
      <c r="B137">
        <v>-1.225931203</v>
      </c>
      <c r="C137">
        <v>-1.225931203</v>
      </c>
      <c r="D137">
        <v>1.867114352</v>
      </c>
      <c r="E137">
        <v>1.810679258</v>
      </c>
      <c r="F137">
        <v>-1.225931203</v>
      </c>
      <c r="G137" t="str">
        <f t="shared" si="1"/>
        <v>Simple_repeat</v>
      </c>
      <c r="H137" s="4"/>
    </row>
    <row r="138" spans="1:8" x14ac:dyDescent="0.3">
      <c r="A138" t="s">
        <v>145</v>
      </c>
      <c r="B138">
        <v>-1.351006011</v>
      </c>
      <c r="C138">
        <v>-1.351006011</v>
      </c>
      <c r="D138">
        <v>2.0191102910000001</v>
      </c>
      <c r="E138">
        <v>2.0339077410000002</v>
      </c>
      <c r="F138">
        <v>-1.351006011</v>
      </c>
      <c r="G138" t="s">
        <v>95</v>
      </c>
      <c r="H138" s="4"/>
    </row>
    <row r="139" spans="1:8" x14ac:dyDescent="0.3">
      <c r="A139" t="s">
        <v>146</v>
      </c>
      <c r="B139">
        <v>0.327813723</v>
      </c>
      <c r="C139">
        <v>-2.465516348</v>
      </c>
      <c r="D139">
        <v>1.074311448</v>
      </c>
      <c r="E139">
        <v>1.113593587</v>
      </c>
      <c r="F139">
        <v>-5.0202410000000003E-2</v>
      </c>
      <c r="G139" t="str">
        <f t="shared" ref="G139:G198" si="3">IF(COUNTIF(A139,"*)n*"),"Simple_repeat","")</f>
        <v>Simple_repeat</v>
      </c>
      <c r="H139" s="4"/>
    </row>
    <row r="140" spans="1:8" x14ac:dyDescent="0.3">
      <c r="A140" t="s">
        <v>147</v>
      </c>
      <c r="B140">
        <v>0.68345735900000004</v>
      </c>
      <c r="C140">
        <v>-1.747847827</v>
      </c>
      <c r="D140">
        <v>1.424664511</v>
      </c>
      <c r="E140">
        <v>1.3875737829999999</v>
      </c>
      <c r="F140">
        <v>-1.747847827</v>
      </c>
      <c r="G140" t="str">
        <f t="shared" si="3"/>
        <v>Simple_repeat</v>
      </c>
      <c r="H140" s="4"/>
    </row>
    <row r="141" spans="1:8" x14ac:dyDescent="0.3">
      <c r="A141" t="s">
        <v>148</v>
      </c>
      <c r="B141">
        <v>-1.453657575</v>
      </c>
      <c r="C141">
        <v>-1.453657575</v>
      </c>
      <c r="D141">
        <v>2.1529170739999999</v>
      </c>
      <c r="E141">
        <v>2.2080556520000001</v>
      </c>
      <c r="F141">
        <v>-1.453657575</v>
      </c>
      <c r="G141" t="str">
        <f t="shared" si="3"/>
        <v>Simple_repeat</v>
      </c>
      <c r="H141" s="4"/>
    </row>
    <row r="142" spans="1:8" x14ac:dyDescent="0.3">
      <c r="A142" t="s">
        <v>149</v>
      </c>
      <c r="B142">
        <v>-0.86855034099999995</v>
      </c>
      <c r="C142">
        <v>-0.86855034099999995</v>
      </c>
      <c r="D142">
        <v>1.0142036400000001</v>
      </c>
      <c r="E142">
        <v>1.5914473849999999</v>
      </c>
      <c r="F142">
        <v>-0.86855034099999995</v>
      </c>
      <c r="G142" t="s">
        <v>8</v>
      </c>
      <c r="H142" s="4"/>
    </row>
    <row r="143" spans="1:8" x14ac:dyDescent="0.3">
      <c r="A143" t="s">
        <v>150</v>
      </c>
      <c r="B143">
        <v>-0.83834807</v>
      </c>
      <c r="C143">
        <v>-0.83834807</v>
      </c>
      <c r="D143">
        <v>1.1958682</v>
      </c>
      <c r="E143">
        <v>1.319176009</v>
      </c>
      <c r="F143">
        <v>-0.83834807</v>
      </c>
      <c r="G143" t="s">
        <v>17</v>
      </c>
      <c r="H143" s="4"/>
    </row>
    <row r="144" spans="1:8" x14ac:dyDescent="0.3">
      <c r="A144" t="s">
        <v>151</v>
      </c>
      <c r="B144">
        <v>-1.29561722</v>
      </c>
      <c r="C144">
        <v>-1.29561722</v>
      </c>
      <c r="D144">
        <v>2.010582388</v>
      </c>
      <c r="E144">
        <v>1.876269272</v>
      </c>
      <c r="F144">
        <v>-1.29561722</v>
      </c>
      <c r="G144" t="s">
        <v>95</v>
      </c>
      <c r="H144" s="4"/>
    </row>
    <row r="145" spans="1:8" x14ac:dyDescent="0.3">
      <c r="A145" t="s">
        <v>152</v>
      </c>
      <c r="B145">
        <v>0.37693053700000001</v>
      </c>
      <c r="C145">
        <v>-2.416399534</v>
      </c>
      <c r="D145">
        <v>0.75611280299999994</v>
      </c>
      <c r="E145">
        <v>0.87403092500000001</v>
      </c>
      <c r="F145">
        <v>0.40932526800000002</v>
      </c>
      <c r="G145" t="str">
        <f t="shared" si="3"/>
        <v>Simple_repeat</v>
      </c>
      <c r="H145" s="4"/>
    </row>
    <row r="146" spans="1:8" x14ac:dyDescent="0.3">
      <c r="A146" t="s">
        <v>153</v>
      </c>
      <c r="B146">
        <v>-1.1285488210000001</v>
      </c>
      <c r="C146">
        <v>-1.1285488210000001</v>
      </c>
      <c r="D146">
        <v>1.4238820619999999</v>
      </c>
      <c r="E146">
        <v>1.9617644000000001</v>
      </c>
      <c r="F146">
        <v>-1.1285488210000001</v>
      </c>
      <c r="G146" t="s">
        <v>20</v>
      </c>
      <c r="H146" s="4"/>
    </row>
    <row r="147" spans="1:8" x14ac:dyDescent="0.3">
      <c r="A147" s="1" t="s">
        <v>154</v>
      </c>
      <c r="B147" s="1">
        <v>1.0745466640000001</v>
      </c>
      <c r="C147" s="1">
        <v>-0.72290117300000001</v>
      </c>
      <c r="D147" s="1">
        <v>1.094156855</v>
      </c>
      <c r="E147" s="1">
        <v>-0.72290117300000001</v>
      </c>
      <c r="F147" s="1">
        <v>-0.72290117300000001</v>
      </c>
      <c r="G147" t="s">
        <v>8</v>
      </c>
      <c r="H147" s="4"/>
    </row>
    <row r="148" spans="1:8" x14ac:dyDescent="0.3">
      <c r="A148" t="s">
        <v>155</v>
      </c>
      <c r="B148">
        <v>-0.97973888099999995</v>
      </c>
      <c r="C148">
        <v>-0.97973888099999995</v>
      </c>
      <c r="D148">
        <v>1.163238185</v>
      </c>
      <c r="E148">
        <v>1.7759784569999999</v>
      </c>
      <c r="F148">
        <v>-0.97973888099999995</v>
      </c>
      <c r="G148" t="s">
        <v>17</v>
      </c>
      <c r="H148" s="4"/>
    </row>
    <row r="149" spans="1:8" x14ac:dyDescent="0.3">
      <c r="A149" t="s">
        <v>156</v>
      </c>
      <c r="B149">
        <v>1.7235255000000001E-2</v>
      </c>
      <c r="C149">
        <v>-1.4142242890000001</v>
      </c>
      <c r="D149">
        <v>0.83126697000000005</v>
      </c>
      <c r="E149">
        <v>0.942714316</v>
      </c>
      <c r="F149">
        <v>-0.37699225200000003</v>
      </c>
      <c r="G149" t="s">
        <v>20</v>
      </c>
      <c r="H149" s="4"/>
    </row>
    <row r="150" spans="1:8" x14ac:dyDescent="0.3">
      <c r="A150" t="s">
        <v>157</v>
      </c>
      <c r="B150">
        <v>-1.2107946949999999</v>
      </c>
      <c r="C150">
        <v>-1.2107946949999999</v>
      </c>
      <c r="D150">
        <v>1.992109345</v>
      </c>
      <c r="E150">
        <v>1.640274738</v>
      </c>
      <c r="F150">
        <v>-1.2107946949999999</v>
      </c>
      <c r="G150" t="str">
        <f t="shared" si="3"/>
        <v>Simple_repeat</v>
      </c>
      <c r="H150" s="4"/>
    </row>
    <row r="151" spans="1:8" x14ac:dyDescent="0.3">
      <c r="A151" t="s">
        <v>158</v>
      </c>
      <c r="B151">
        <v>-1.3781828949999999</v>
      </c>
      <c r="C151">
        <v>-1.3781828949999999</v>
      </c>
      <c r="D151">
        <v>1.8510183520000001</v>
      </c>
      <c r="E151">
        <v>2.2835303329999999</v>
      </c>
      <c r="F151">
        <v>-1.3781828949999999</v>
      </c>
      <c r="G151" t="str">
        <f t="shared" si="3"/>
        <v>Simple_repeat</v>
      </c>
      <c r="H151" s="4"/>
    </row>
    <row r="152" spans="1:8" x14ac:dyDescent="0.3">
      <c r="A152" t="s">
        <v>159</v>
      </c>
      <c r="B152">
        <v>-1.3881239670000001</v>
      </c>
      <c r="C152">
        <v>-1.3881239670000001</v>
      </c>
      <c r="D152">
        <v>2.0794877610000002</v>
      </c>
      <c r="E152">
        <v>2.0848841409999999</v>
      </c>
      <c r="F152">
        <v>-1.3881239670000001</v>
      </c>
      <c r="G152" t="str">
        <f t="shared" si="3"/>
        <v>Simple_repeat</v>
      </c>
      <c r="H152" s="4"/>
    </row>
    <row r="153" spans="1:8" x14ac:dyDescent="0.3">
      <c r="A153" t="s">
        <v>160</v>
      </c>
      <c r="B153">
        <v>-0.84587251200000002</v>
      </c>
      <c r="C153">
        <v>-0.84587251200000002</v>
      </c>
      <c r="D153">
        <v>1.1202368570000001</v>
      </c>
      <c r="E153">
        <v>1.417380678</v>
      </c>
      <c r="F153">
        <v>-0.84587251200000002</v>
      </c>
      <c r="G153" t="str">
        <f t="shared" ref="G153" si="4">IF(COUNTIF(A153,"*ORR*"),"ERVL","")</f>
        <v>ERVL</v>
      </c>
      <c r="H153" s="4"/>
    </row>
    <row r="154" spans="1:8" x14ac:dyDescent="0.3">
      <c r="A154" t="s">
        <v>161</v>
      </c>
      <c r="B154">
        <v>-1.3007093000000001</v>
      </c>
      <c r="C154">
        <v>-1.3007093000000001</v>
      </c>
      <c r="D154">
        <v>1.951623924</v>
      </c>
      <c r="E154">
        <v>1.9505039749999999</v>
      </c>
      <c r="F154">
        <v>-1.3007093000000001</v>
      </c>
      <c r="G154" t="str">
        <f t="shared" si="3"/>
        <v>Simple_repeat</v>
      </c>
      <c r="H154" s="4"/>
    </row>
    <row r="155" spans="1:8" x14ac:dyDescent="0.3">
      <c r="A155" t="s">
        <v>162</v>
      </c>
      <c r="B155">
        <v>-1.219822572</v>
      </c>
      <c r="C155">
        <v>-1.219822572</v>
      </c>
      <c r="D155">
        <v>1.743868679</v>
      </c>
      <c r="E155">
        <v>1.9155990380000001</v>
      </c>
      <c r="F155">
        <v>-1.219822572</v>
      </c>
      <c r="G155" t="str">
        <f t="shared" si="3"/>
        <v>Simple_repeat</v>
      </c>
      <c r="H155" s="4"/>
    </row>
    <row r="156" spans="1:8" x14ac:dyDescent="0.3">
      <c r="A156" t="s">
        <v>163</v>
      </c>
      <c r="B156">
        <v>-1.425050851</v>
      </c>
      <c r="C156">
        <v>-1.425050851</v>
      </c>
      <c r="D156">
        <v>2.114776945</v>
      </c>
      <c r="E156">
        <v>2.1603756089999999</v>
      </c>
      <c r="F156">
        <v>-1.425050851</v>
      </c>
      <c r="G156" t="str">
        <f t="shared" si="3"/>
        <v>Simple_repeat</v>
      </c>
      <c r="H156" s="4"/>
    </row>
    <row r="157" spans="1:8" x14ac:dyDescent="0.3">
      <c r="A157" t="s">
        <v>164</v>
      </c>
      <c r="B157">
        <v>-1.1407201499999999</v>
      </c>
      <c r="C157">
        <v>-1.1407201499999999</v>
      </c>
      <c r="D157">
        <v>1.7118111659999999</v>
      </c>
      <c r="E157">
        <v>1.710349283</v>
      </c>
      <c r="F157">
        <v>-1.1407201499999999</v>
      </c>
      <c r="G157" t="str">
        <f t="shared" si="3"/>
        <v>Simple_repeat</v>
      </c>
      <c r="H157" s="4"/>
    </row>
    <row r="158" spans="1:8" x14ac:dyDescent="0.3">
      <c r="A158" t="s">
        <v>165</v>
      </c>
      <c r="B158">
        <v>-0.96365538500000003</v>
      </c>
      <c r="C158">
        <v>-0.96365538500000003</v>
      </c>
      <c r="D158">
        <v>0.99308522899999996</v>
      </c>
      <c r="E158">
        <v>1.897880928</v>
      </c>
      <c r="F158">
        <v>-0.96365538500000003</v>
      </c>
      <c r="G158" t="s">
        <v>43</v>
      </c>
      <c r="H158" s="4"/>
    </row>
    <row r="159" spans="1:8" x14ac:dyDescent="0.3">
      <c r="A159" t="s">
        <v>166</v>
      </c>
      <c r="B159">
        <v>-1.315365828</v>
      </c>
      <c r="C159">
        <v>-1.315365828</v>
      </c>
      <c r="D159">
        <v>2.0597174869999999</v>
      </c>
      <c r="E159">
        <v>1.8863799969999999</v>
      </c>
      <c r="F159">
        <v>-1.315365828</v>
      </c>
      <c r="G159" t="str">
        <f t="shared" si="3"/>
        <v>Simple_repeat</v>
      </c>
      <c r="H159" s="4"/>
    </row>
    <row r="160" spans="1:8" x14ac:dyDescent="0.3">
      <c r="A160" t="s">
        <v>167</v>
      </c>
      <c r="B160">
        <v>-1.0765018790000001</v>
      </c>
      <c r="C160">
        <v>-1.0765018790000001</v>
      </c>
      <c r="D160">
        <v>0.668676889</v>
      </c>
      <c r="E160">
        <v>1.52614724</v>
      </c>
      <c r="F160">
        <v>-4.1820372000000001E-2</v>
      </c>
      <c r="G160" t="s">
        <v>17</v>
      </c>
      <c r="H160" s="4"/>
    </row>
    <row r="161" spans="1:8" x14ac:dyDescent="0.3">
      <c r="A161" t="s">
        <v>168</v>
      </c>
      <c r="B161">
        <v>-0.91363049699999999</v>
      </c>
      <c r="C161">
        <v>-0.91363049699999999</v>
      </c>
      <c r="D161">
        <v>1.1537685090000001</v>
      </c>
      <c r="E161">
        <v>1.587122983</v>
      </c>
      <c r="F161">
        <v>-0.91363049699999999</v>
      </c>
      <c r="G161" t="s">
        <v>20</v>
      </c>
      <c r="H161" s="4"/>
    </row>
    <row r="162" spans="1:8" x14ac:dyDescent="0.3">
      <c r="A162" t="s">
        <v>169</v>
      </c>
      <c r="B162">
        <v>-0.97665194300000002</v>
      </c>
      <c r="C162">
        <v>-0.97665194300000002</v>
      </c>
      <c r="D162">
        <v>1.3394745299999999</v>
      </c>
      <c r="E162">
        <v>1.5904813</v>
      </c>
      <c r="F162">
        <v>-0.97665194300000002</v>
      </c>
      <c r="G162" t="s">
        <v>37</v>
      </c>
      <c r="H162" s="4"/>
    </row>
    <row r="163" spans="1:8" x14ac:dyDescent="0.3">
      <c r="A163" t="s">
        <v>170</v>
      </c>
      <c r="B163">
        <v>-0.94627241500000003</v>
      </c>
      <c r="C163">
        <v>-0.94627241500000003</v>
      </c>
      <c r="D163">
        <v>1.116371118</v>
      </c>
      <c r="E163">
        <v>1.722446127</v>
      </c>
      <c r="F163">
        <v>-0.94627241500000003</v>
      </c>
      <c r="G163" t="s">
        <v>17</v>
      </c>
      <c r="H163" s="4"/>
    </row>
    <row r="164" spans="1:8" x14ac:dyDescent="0.3">
      <c r="A164" t="s">
        <v>171</v>
      </c>
      <c r="B164">
        <v>-0.92999819100000003</v>
      </c>
      <c r="C164">
        <v>-0.92999819100000003</v>
      </c>
      <c r="D164">
        <v>1.4749371899999999</v>
      </c>
      <c r="E164">
        <v>1.3150573839999999</v>
      </c>
      <c r="F164">
        <v>-0.92999819100000003</v>
      </c>
      <c r="G164" t="s">
        <v>20</v>
      </c>
      <c r="H164" s="4"/>
    </row>
    <row r="165" spans="1:8" x14ac:dyDescent="0.3">
      <c r="A165" t="s">
        <v>172</v>
      </c>
      <c r="B165">
        <v>0.46545909299999999</v>
      </c>
      <c r="C165">
        <v>-1.277364363</v>
      </c>
      <c r="D165">
        <v>1.0456376169999999</v>
      </c>
      <c r="E165">
        <v>1.0436320160000001</v>
      </c>
      <c r="F165">
        <v>-1.277364363</v>
      </c>
      <c r="G165" t="s">
        <v>43</v>
      </c>
      <c r="H165" s="4"/>
    </row>
    <row r="166" spans="1:8" x14ac:dyDescent="0.3">
      <c r="A166" t="s">
        <v>173</v>
      </c>
      <c r="B166">
        <v>4.1863880999999999E-2</v>
      </c>
      <c r="C166">
        <v>-2.6269548170000001</v>
      </c>
      <c r="D166">
        <v>0.68144473400000005</v>
      </c>
      <c r="E166">
        <v>0.84605329200000001</v>
      </c>
      <c r="F166">
        <v>1.0575929100000001</v>
      </c>
      <c r="G166" t="str">
        <f t="shared" si="3"/>
        <v>Simple_repeat</v>
      </c>
      <c r="H166" s="4"/>
    </row>
    <row r="167" spans="1:8" x14ac:dyDescent="0.3">
      <c r="A167" t="s">
        <v>174</v>
      </c>
      <c r="B167">
        <v>-1.0743592369999999</v>
      </c>
      <c r="C167">
        <v>-1.0743592369999999</v>
      </c>
      <c r="D167">
        <v>1.6476004849999999</v>
      </c>
      <c r="E167">
        <v>1.5754772260000001</v>
      </c>
      <c r="F167">
        <v>-1.0743592369999999</v>
      </c>
      <c r="G167" t="s">
        <v>95</v>
      </c>
      <c r="H167" s="4"/>
    </row>
    <row r="168" spans="1:8" x14ac:dyDescent="0.3">
      <c r="A168" t="s">
        <v>175</v>
      </c>
      <c r="B168">
        <v>-0.96397757100000003</v>
      </c>
      <c r="C168">
        <v>-0.96397757100000003</v>
      </c>
      <c r="D168">
        <v>1.190714627</v>
      </c>
      <c r="E168">
        <v>1.7012180859999999</v>
      </c>
      <c r="F168">
        <v>-0.96397757100000003</v>
      </c>
      <c r="G168" t="s">
        <v>20</v>
      </c>
      <c r="H168" s="4"/>
    </row>
    <row r="169" spans="1:8" x14ac:dyDescent="0.3">
      <c r="A169" t="s">
        <v>176</v>
      </c>
      <c r="B169">
        <v>0.947212316</v>
      </c>
      <c r="C169">
        <v>-1.805631379</v>
      </c>
      <c r="D169">
        <v>1.2987683969999999</v>
      </c>
      <c r="E169">
        <v>1.3652820450000001</v>
      </c>
      <c r="F169">
        <v>-1.805631379</v>
      </c>
      <c r="G169" t="s">
        <v>37</v>
      </c>
      <c r="H169" s="4"/>
    </row>
    <row r="170" spans="1:8" x14ac:dyDescent="0.3">
      <c r="A170" t="s">
        <v>177</v>
      </c>
      <c r="B170">
        <v>-1.1845885199999999</v>
      </c>
      <c r="C170">
        <v>-1.1845885199999999</v>
      </c>
      <c r="D170">
        <v>1.739479285</v>
      </c>
      <c r="E170">
        <v>1.8142862749999999</v>
      </c>
      <c r="F170">
        <v>-1.1845885199999999</v>
      </c>
      <c r="G170" t="s">
        <v>43</v>
      </c>
      <c r="H170" s="4"/>
    </row>
    <row r="171" spans="1:8" x14ac:dyDescent="0.3">
      <c r="A171" t="s">
        <v>178</v>
      </c>
      <c r="B171">
        <v>-1.257823592</v>
      </c>
      <c r="C171">
        <v>-1.257823592</v>
      </c>
      <c r="D171">
        <v>1.7800810929999999</v>
      </c>
      <c r="E171">
        <v>1.993389683</v>
      </c>
      <c r="F171">
        <v>-1.257823592</v>
      </c>
      <c r="G171" t="str">
        <f t="shared" si="3"/>
        <v>Simple_repeat</v>
      </c>
      <c r="H171" s="4"/>
    </row>
    <row r="172" spans="1:8" x14ac:dyDescent="0.3">
      <c r="A172" t="s">
        <v>179</v>
      </c>
      <c r="B172">
        <v>-1.074670137</v>
      </c>
      <c r="C172">
        <v>-1.074670137</v>
      </c>
      <c r="D172">
        <v>0.75448473000000005</v>
      </c>
      <c r="E172">
        <v>1.344601698</v>
      </c>
      <c r="F172">
        <v>5.0253845999999998E-2</v>
      </c>
      <c r="G172" s="2" t="s">
        <v>37</v>
      </c>
      <c r="H172" s="4"/>
    </row>
    <row r="173" spans="1:8" x14ac:dyDescent="0.3">
      <c r="A173" t="s">
        <v>180</v>
      </c>
      <c r="B173">
        <v>-1.200060342</v>
      </c>
      <c r="C173">
        <v>-1.200060342</v>
      </c>
      <c r="D173">
        <v>1.763630909</v>
      </c>
      <c r="E173">
        <v>1.836550119</v>
      </c>
      <c r="F173">
        <v>-1.200060342</v>
      </c>
      <c r="G173" t="str">
        <f t="shared" si="3"/>
        <v>Simple_repeat</v>
      </c>
      <c r="H173" s="4"/>
    </row>
    <row r="174" spans="1:8" x14ac:dyDescent="0.3">
      <c r="A174" t="s">
        <v>181</v>
      </c>
      <c r="B174">
        <v>-1.0867253100000001</v>
      </c>
      <c r="C174">
        <v>-1.0867253100000001</v>
      </c>
      <c r="D174">
        <v>1.52357667</v>
      </c>
      <c r="E174">
        <v>1.7365992589999999</v>
      </c>
      <c r="F174">
        <v>-1.0867253100000001</v>
      </c>
      <c r="G174" s="2" t="s">
        <v>35</v>
      </c>
      <c r="H174" s="4"/>
    </row>
    <row r="175" spans="1:8" x14ac:dyDescent="0.3">
      <c r="A175" t="s">
        <v>182</v>
      </c>
      <c r="B175">
        <v>-0.77001770300000005</v>
      </c>
      <c r="C175">
        <v>-0.77001770300000005</v>
      </c>
      <c r="D175">
        <v>0.99401214999999998</v>
      </c>
      <c r="E175">
        <v>1.316040959</v>
      </c>
      <c r="F175">
        <v>-0.77001770300000005</v>
      </c>
      <c r="G175" s="2" t="s">
        <v>17</v>
      </c>
      <c r="H175" s="4"/>
    </row>
    <row r="176" spans="1:8" x14ac:dyDescent="0.3">
      <c r="A176" t="s">
        <v>183</v>
      </c>
      <c r="B176">
        <v>-1.3762688279999999</v>
      </c>
      <c r="C176">
        <v>-1.3762688279999999</v>
      </c>
      <c r="D176">
        <v>2.0913428989999998</v>
      </c>
      <c r="E176">
        <v>2.0374635859999999</v>
      </c>
      <c r="F176">
        <v>-1.3762688279999999</v>
      </c>
      <c r="G176" t="str">
        <f t="shared" si="3"/>
        <v>Simple_repeat</v>
      </c>
      <c r="H176" s="4"/>
    </row>
    <row r="177" spans="1:8" x14ac:dyDescent="0.3">
      <c r="A177" t="s">
        <v>184</v>
      </c>
      <c r="B177">
        <v>-1.3283544030000001</v>
      </c>
      <c r="C177">
        <v>-1.3283544030000001</v>
      </c>
      <c r="D177">
        <v>1.963166475</v>
      </c>
      <c r="E177">
        <v>2.0218967349999999</v>
      </c>
      <c r="F177">
        <v>-1.3283544030000001</v>
      </c>
      <c r="G177" t="str">
        <f t="shared" si="3"/>
        <v>Simple_repeat</v>
      </c>
      <c r="H177" s="4"/>
    </row>
    <row r="178" spans="1:8" x14ac:dyDescent="0.3">
      <c r="A178" t="s">
        <v>185</v>
      </c>
      <c r="B178">
        <v>-0.47601766200000001</v>
      </c>
      <c r="C178">
        <v>-0.82867128899999998</v>
      </c>
      <c r="D178">
        <v>0.83636669900000005</v>
      </c>
      <c r="E178">
        <v>1.2969935399999999</v>
      </c>
      <c r="F178">
        <v>-0.82867128899999998</v>
      </c>
      <c r="G178" s="2" t="s">
        <v>11</v>
      </c>
      <c r="H178" s="4"/>
    </row>
    <row r="179" spans="1:8" x14ac:dyDescent="0.3">
      <c r="A179" t="s">
        <v>186</v>
      </c>
      <c r="B179">
        <v>-1.1407201499999999</v>
      </c>
      <c r="C179">
        <v>-1.1407201499999999</v>
      </c>
      <c r="D179">
        <v>1.7118111659999999</v>
      </c>
      <c r="E179">
        <v>1.710349283</v>
      </c>
      <c r="F179">
        <v>-1.1407201499999999</v>
      </c>
      <c r="G179" t="str">
        <f t="shared" si="3"/>
        <v>Simple_repeat</v>
      </c>
      <c r="H179" s="4"/>
    </row>
    <row r="180" spans="1:8" x14ac:dyDescent="0.3">
      <c r="A180" t="s">
        <v>187</v>
      </c>
      <c r="B180">
        <v>-1.482880223</v>
      </c>
      <c r="C180">
        <v>-1.482880223</v>
      </c>
      <c r="D180">
        <v>0.97003928399999995</v>
      </c>
      <c r="E180">
        <v>1.3568275729999999</v>
      </c>
      <c r="F180">
        <v>0.63889358900000004</v>
      </c>
      <c r="G180" t="s">
        <v>8</v>
      </c>
      <c r="H180" s="4"/>
    </row>
    <row r="181" spans="1:8" x14ac:dyDescent="0.3">
      <c r="A181" t="s">
        <v>188</v>
      </c>
      <c r="B181">
        <v>0.30925140899999998</v>
      </c>
      <c r="C181">
        <v>-1.2796799800000001</v>
      </c>
      <c r="D181">
        <v>0.92191425999999999</v>
      </c>
      <c r="E181">
        <v>1.3281942920000001</v>
      </c>
      <c r="F181">
        <v>-1.2796799800000001</v>
      </c>
      <c r="G181" t="s">
        <v>20</v>
      </c>
      <c r="H181" s="4"/>
    </row>
    <row r="182" spans="1:8" x14ac:dyDescent="0.3">
      <c r="A182" t="s">
        <v>189</v>
      </c>
      <c r="B182">
        <v>-0.79486763500000002</v>
      </c>
      <c r="C182">
        <v>-0.79486763500000002</v>
      </c>
      <c r="D182">
        <v>1.0352189439999999</v>
      </c>
      <c r="E182">
        <v>1.3493839620000001</v>
      </c>
      <c r="F182">
        <v>-0.79486763500000002</v>
      </c>
      <c r="G182" t="s">
        <v>8</v>
      </c>
      <c r="H182" s="4"/>
    </row>
    <row r="183" spans="1:8" x14ac:dyDescent="0.3">
      <c r="A183" t="s">
        <v>190</v>
      </c>
      <c r="B183">
        <v>0.58683263100000005</v>
      </c>
      <c r="C183">
        <v>-1.8444725550000001</v>
      </c>
      <c r="D183">
        <v>1.5515637950000001</v>
      </c>
      <c r="E183">
        <v>1.5505486850000001</v>
      </c>
      <c r="F183">
        <v>-1.8444725550000001</v>
      </c>
      <c r="G183" t="str">
        <f t="shared" si="3"/>
        <v>Simple_repeat</v>
      </c>
      <c r="H183" s="4"/>
    </row>
    <row r="184" spans="1:8" x14ac:dyDescent="0.3">
      <c r="A184" t="s">
        <v>191</v>
      </c>
      <c r="B184">
        <v>-0.96917697700000005</v>
      </c>
      <c r="C184">
        <v>-0.96917697700000005</v>
      </c>
      <c r="D184">
        <v>1.3798927510000001</v>
      </c>
      <c r="E184">
        <v>1.5276381800000001</v>
      </c>
      <c r="F184">
        <v>-0.96917697700000005</v>
      </c>
      <c r="G184" t="s">
        <v>53</v>
      </c>
      <c r="H184" s="4"/>
    </row>
    <row r="185" spans="1:8" x14ac:dyDescent="0.3">
      <c r="A185" t="s">
        <v>192</v>
      </c>
      <c r="B185">
        <v>-1.1778283549999999</v>
      </c>
      <c r="C185">
        <v>-1.1778283549999999</v>
      </c>
      <c r="D185">
        <v>1.6747029609999999</v>
      </c>
      <c r="E185">
        <v>1.858782106</v>
      </c>
      <c r="F185">
        <v>-1.1778283549999999</v>
      </c>
      <c r="G185" t="str">
        <f t="shared" si="3"/>
        <v>Simple_repeat</v>
      </c>
      <c r="H185" s="4"/>
    </row>
    <row r="186" spans="1:8" x14ac:dyDescent="0.3">
      <c r="A186" t="s">
        <v>193</v>
      </c>
      <c r="B186">
        <v>-0.84323663999999998</v>
      </c>
      <c r="C186">
        <v>-0.84323663999999998</v>
      </c>
      <c r="D186">
        <v>1.115831727</v>
      </c>
      <c r="E186">
        <v>1.4138781929999999</v>
      </c>
      <c r="F186">
        <v>-0.84323663999999998</v>
      </c>
      <c r="G186" t="s">
        <v>37</v>
      </c>
      <c r="H186" s="4"/>
    </row>
    <row r="187" spans="1:8" x14ac:dyDescent="0.3">
      <c r="A187" t="s">
        <v>194</v>
      </c>
      <c r="B187">
        <v>-1.163769633</v>
      </c>
      <c r="C187">
        <v>-1.163769633</v>
      </c>
      <c r="D187">
        <v>1.433669503</v>
      </c>
      <c r="E187">
        <v>2.057639397</v>
      </c>
      <c r="F187">
        <v>-1.163769633</v>
      </c>
      <c r="G187" t="s">
        <v>37</v>
      </c>
      <c r="H187" s="4"/>
    </row>
    <row r="188" spans="1:8" x14ac:dyDescent="0.3">
      <c r="A188" t="s">
        <v>195</v>
      </c>
      <c r="B188">
        <v>-0.86772809299999998</v>
      </c>
      <c r="C188">
        <v>-0.86772809299999998</v>
      </c>
      <c r="D188">
        <v>1.156798851</v>
      </c>
      <c r="E188">
        <v>1.4463854270000001</v>
      </c>
      <c r="F188">
        <v>-0.86772809299999998</v>
      </c>
      <c r="G188" t="s">
        <v>43</v>
      </c>
      <c r="H188" s="4"/>
    </row>
    <row r="189" spans="1:8" x14ac:dyDescent="0.3">
      <c r="A189" t="s">
        <v>196</v>
      </c>
      <c r="B189">
        <v>-1.2140875390000001</v>
      </c>
      <c r="C189">
        <v>-1.2140875390000001</v>
      </c>
      <c r="D189">
        <v>1.943298427</v>
      </c>
      <c r="E189">
        <v>1.698964189</v>
      </c>
      <c r="F189">
        <v>-1.2140875390000001</v>
      </c>
      <c r="G189" t="s">
        <v>95</v>
      </c>
      <c r="H189" s="4"/>
    </row>
    <row r="190" spans="1:8" x14ac:dyDescent="0.3">
      <c r="A190" t="s">
        <v>197</v>
      </c>
      <c r="B190">
        <v>-1.322857116</v>
      </c>
      <c r="C190">
        <v>-1.322857116</v>
      </c>
      <c r="D190">
        <v>2.0009980039999999</v>
      </c>
      <c r="E190">
        <v>1.967573343</v>
      </c>
      <c r="F190">
        <v>-1.322857116</v>
      </c>
      <c r="G190" t="str">
        <f t="shared" si="3"/>
        <v>Simple_repeat</v>
      </c>
      <c r="H190" s="4"/>
    </row>
    <row r="191" spans="1:8" x14ac:dyDescent="0.3">
      <c r="A191" t="s">
        <v>198</v>
      </c>
      <c r="B191">
        <v>-0.72655124999999998</v>
      </c>
      <c r="C191">
        <v>-0.72655124999999998</v>
      </c>
      <c r="D191">
        <v>1.0910810820000001</v>
      </c>
      <c r="E191">
        <v>1.088572667</v>
      </c>
      <c r="F191">
        <v>-0.72655124999999998</v>
      </c>
      <c r="G191" t="s">
        <v>17</v>
      </c>
      <c r="H191" s="4"/>
    </row>
    <row r="192" spans="1:8" x14ac:dyDescent="0.3">
      <c r="A192" t="s">
        <v>199</v>
      </c>
      <c r="B192">
        <v>-0.31958428900000002</v>
      </c>
      <c r="C192">
        <v>-0.17839374699999999</v>
      </c>
      <c r="D192">
        <v>1.2648289340000001</v>
      </c>
      <c r="E192">
        <v>1.2867537870000001</v>
      </c>
      <c r="F192">
        <v>-2.0536046840000002</v>
      </c>
      <c r="G192" t="s">
        <v>20</v>
      </c>
      <c r="H192" s="4"/>
    </row>
    <row r="193" spans="1:8" x14ac:dyDescent="0.3">
      <c r="A193" t="s">
        <v>200</v>
      </c>
      <c r="B193">
        <v>-0.84670255900000002</v>
      </c>
      <c r="C193">
        <v>-0.34148996599999998</v>
      </c>
      <c r="D193">
        <v>0.64441699600000002</v>
      </c>
      <c r="E193">
        <v>0.57766041099999998</v>
      </c>
      <c r="F193">
        <v>-3.3884881999999998E-2</v>
      </c>
      <c r="G193" t="s">
        <v>20</v>
      </c>
      <c r="H193" s="4"/>
    </row>
    <row r="194" spans="1:8" s="1" customFormat="1" x14ac:dyDescent="0.3">
      <c r="A194" s="1" t="s">
        <v>201</v>
      </c>
      <c r="B194" s="1">
        <v>-0.62708432199999997</v>
      </c>
      <c r="C194" s="1">
        <v>-0.62708432199999997</v>
      </c>
      <c r="D194" s="1">
        <v>-0.62708432199999997</v>
      </c>
      <c r="E194" s="1">
        <v>2.5083372879999999</v>
      </c>
      <c r="F194" s="1">
        <v>-0.62708432199999997</v>
      </c>
      <c r="G194" s="1" t="str">
        <f t="shared" si="3"/>
        <v>Simple_repeat</v>
      </c>
      <c r="H194" s="4"/>
    </row>
    <row r="195" spans="1:8" s="1" customFormat="1" x14ac:dyDescent="0.3">
      <c r="A195" s="1" t="s">
        <v>202</v>
      </c>
      <c r="B195" s="1">
        <v>-0.60448824999999995</v>
      </c>
      <c r="C195" s="1">
        <v>-0.176630068</v>
      </c>
      <c r="D195" s="1">
        <v>0.50808639300000003</v>
      </c>
      <c r="E195" s="1">
        <v>0.59511400599999997</v>
      </c>
      <c r="F195" s="1">
        <v>-0.32208208100000002</v>
      </c>
      <c r="G195" s="1" t="str">
        <f t="shared" si="3"/>
        <v>Simple_repeat</v>
      </c>
      <c r="H195" s="4"/>
    </row>
    <row r="196" spans="1:8" s="1" customFormat="1" x14ac:dyDescent="0.3">
      <c r="A196" s="1" t="s">
        <v>203</v>
      </c>
      <c r="B196" s="1">
        <v>-0.50232456400000003</v>
      </c>
      <c r="C196" s="1">
        <v>-0.50232456400000003</v>
      </c>
      <c r="D196" s="1">
        <v>-0.50232456400000003</v>
      </c>
      <c r="E196" s="1">
        <v>2.009298254</v>
      </c>
      <c r="F196" s="1">
        <v>-0.50232456400000003</v>
      </c>
      <c r="G196" s="1" t="s">
        <v>43</v>
      </c>
      <c r="H196" s="4"/>
    </row>
    <row r="197" spans="1:8" s="1" customFormat="1" x14ac:dyDescent="0.3">
      <c r="A197" s="1" t="s">
        <v>204</v>
      </c>
      <c r="B197" s="1">
        <v>-1.8420914049999999</v>
      </c>
      <c r="C197" s="1">
        <v>0.40580930700000001</v>
      </c>
      <c r="D197" s="1">
        <v>0.71588009399999997</v>
      </c>
      <c r="E197" s="1">
        <v>0.77532043699999997</v>
      </c>
      <c r="F197" s="1">
        <v>-5.4918432000000003E-2</v>
      </c>
      <c r="G197" s="1" t="s">
        <v>20</v>
      </c>
      <c r="H197" s="4"/>
    </row>
    <row r="198" spans="1:8" s="1" customFormat="1" x14ac:dyDescent="0.3">
      <c r="A198" s="1" t="s">
        <v>205</v>
      </c>
      <c r="B198" s="1">
        <v>-0.60732209199999998</v>
      </c>
      <c r="C198" s="1">
        <v>-0.60732209199999998</v>
      </c>
      <c r="D198" s="1">
        <v>-0.60732209199999998</v>
      </c>
      <c r="E198" s="1">
        <v>2.429288369</v>
      </c>
      <c r="F198" s="1">
        <v>-0.60732209199999998</v>
      </c>
      <c r="G198" s="1" t="str">
        <f t="shared" si="3"/>
        <v>Simple_repeat</v>
      </c>
      <c r="H198" s="4"/>
    </row>
    <row r="199" spans="1:8" s="1" customFormat="1" x14ac:dyDescent="0.3">
      <c r="A199" s="1" t="s">
        <v>206</v>
      </c>
      <c r="B199" s="1">
        <v>0.12699160200000001</v>
      </c>
      <c r="C199" s="1">
        <v>0.16875722500000001</v>
      </c>
      <c r="D199" s="1">
        <v>9.3479823000000004E-2</v>
      </c>
      <c r="E199" s="1">
        <v>0.35341797400000002</v>
      </c>
      <c r="F199" s="1">
        <v>-0.74264662400000003</v>
      </c>
      <c r="G199" s="1" t="s">
        <v>20</v>
      </c>
      <c r="H199" s="4"/>
    </row>
    <row r="200" spans="1:8" s="1" customFormat="1" x14ac:dyDescent="0.3">
      <c r="A200" s="1" t="s">
        <v>207</v>
      </c>
      <c r="B200" s="1">
        <v>-1.082817E-2</v>
      </c>
      <c r="C200" s="1">
        <v>0.21816533599999999</v>
      </c>
      <c r="D200" s="1">
        <v>0.37533540999999998</v>
      </c>
      <c r="E200" s="1">
        <v>0.33277388000000002</v>
      </c>
      <c r="F200" s="1">
        <v>-0.91544645599999996</v>
      </c>
      <c r="G200" s="1" t="s">
        <v>20</v>
      </c>
      <c r="H200" s="4"/>
    </row>
    <row r="201" spans="1:8" s="1" customFormat="1" x14ac:dyDescent="0.3">
      <c r="A201" s="1" t="s">
        <v>208</v>
      </c>
      <c r="B201" s="1">
        <v>-0.36566051100000002</v>
      </c>
      <c r="C201" s="1">
        <v>-7.0140227999999999E-2</v>
      </c>
      <c r="D201" s="1">
        <v>0.26849642000000001</v>
      </c>
      <c r="E201" s="1">
        <v>0.55168677399999999</v>
      </c>
      <c r="F201" s="1">
        <v>-0.38438245500000001</v>
      </c>
      <c r="G201" s="1" t="s">
        <v>17</v>
      </c>
      <c r="H201" s="4"/>
    </row>
    <row r="202" spans="1:8" s="1" customFormat="1" x14ac:dyDescent="0.3">
      <c r="A202" s="1" t="s">
        <v>209</v>
      </c>
      <c r="B202" s="1">
        <v>-1.4802569E-2</v>
      </c>
      <c r="C202" s="1">
        <v>0.35275377499999999</v>
      </c>
      <c r="D202" s="1">
        <v>0.32740671700000001</v>
      </c>
      <c r="E202" s="1">
        <v>0.32584226500000002</v>
      </c>
      <c r="F202" s="1">
        <v>-0.99120018799999998</v>
      </c>
      <c r="G202" s="1" t="s">
        <v>20</v>
      </c>
      <c r="H202" s="4"/>
    </row>
    <row r="203" spans="1:8" s="1" customFormat="1" x14ac:dyDescent="0.3">
      <c r="A203" s="1" t="s">
        <v>210</v>
      </c>
      <c r="B203" s="1">
        <v>-0.59015500499999995</v>
      </c>
      <c r="C203" s="1">
        <v>1.0248844E-2</v>
      </c>
      <c r="D203" s="1">
        <v>0.35704666200000001</v>
      </c>
      <c r="E203" s="1">
        <v>0.62676770999999998</v>
      </c>
      <c r="F203" s="1">
        <v>-0.40390821100000002</v>
      </c>
      <c r="G203" s="1" t="s">
        <v>11</v>
      </c>
      <c r="H203" s="4"/>
    </row>
    <row r="204" spans="1:8" s="1" customFormat="1" x14ac:dyDescent="0.3">
      <c r="A204" s="1" t="s">
        <v>211</v>
      </c>
      <c r="B204" s="1">
        <v>-0.549528935</v>
      </c>
      <c r="C204" s="1">
        <v>-0.40712485900000001</v>
      </c>
      <c r="D204" s="1">
        <v>0.42759144599999999</v>
      </c>
      <c r="E204" s="1">
        <v>0.76723068900000002</v>
      </c>
      <c r="F204" s="1">
        <v>-0.23816834000000001</v>
      </c>
      <c r="G204" s="1" t="s">
        <v>20</v>
      </c>
      <c r="H204" s="4"/>
    </row>
    <row r="205" spans="1:8" s="1" customFormat="1" x14ac:dyDescent="0.3">
      <c r="A205" s="1" t="s">
        <v>212</v>
      </c>
      <c r="B205" s="1">
        <v>-0.117702687</v>
      </c>
      <c r="C205" s="1">
        <v>0.26391586</v>
      </c>
      <c r="D205" s="1">
        <v>0.42294173099999999</v>
      </c>
      <c r="E205" s="1">
        <v>0.46335142299999998</v>
      </c>
      <c r="F205" s="1">
        <v>-1.0325063269999999</v>
      </c>
      <c r="G205" s="1" t="s">
        <v>11</v>
      </c>
      <c r="H205" s="4"/>
    </row>
    <row r="206" spans="1:8" s="1" customFormat="1" x14ac:dyDescent="0.3">
      <c r="A206" s="1" t="s">
        <v>213</v>
      </c>
      <c r="B206" s="1">
        <v>-0.59786690300000001</v>
      </c>
      <c r="C206" s="1">
        <v>-0.59786690300000001</v>
      </c>
      <c r="D206" s="1">
        <v>-0.59786690300000001</v>
      </c>
      <c r="E206" s="1">
        <v>2.391467612</v>
      </c>
      <c r="F206" s="1">
        <v>-0.59786690300000001</v>
      </c>
      <c r="G206" s="1" t="s">
        <v>95</v>
      </c>
      <c r="H206" s="4"/>
    </row>
    <row r="207" spans="1:8" s="1" customFormat="1" x14ac:dyDescent="0.3">
      <c r="A207" s="1" t="s">
        <v>214</v>
      </c>
      <c r="B207" s="1">
        <v>-0.908509334</v>
      </c>
      <c r="C207" s="1">
        <v>-0.13029315999999999</v>
      </c>
      <c r="D207" s="1">
        <v>0.57955170899999997</v>
      </c>
      <c r="E207" s="1">
        <v>0.67583784300000005</v>
      </c>
      <c r="F207" s="1">
        <v>-0.216587057</v>
      </c>
      <c r="G207" s="1" t="s">
        <v>20</v>
      </c>
      <c r="H207" s="4"/>
    </row>
    <row r="208" spans="1:8" s="1" customFormat="1" x14ac:dyDescent="0.3">
      <c r="A208" s="1" t="s">
        <v>215</v>
      </c>
      <c r="B208" s="1">
        <v>-0.77036105899999996</v>
      </c>
      <c r="C208" s="1">
        <v>0.11074938500000001</v>
      </c>
      <c r="D208" s="1">
        <v>0.39975381300000001</v>
      </c>
      <c r="E208" s="1">
        <v>0.71603473799999995</v>
      </c>
      <c r="F208" s="1">
        <v>-0.45617687699999998</v>
      </c>
      <c r="G208" s="1" t="s">
        <v>20</v>
      </c>
      <c r="H208" s="4"/>
    </row>
    <row r="209" spans="1:8" s="1" customFormat="1" x14ac:dyDescent="0.3">
      <c r="A209" s="1" t="s">
        <v>216</v>
      </c>
      <c r="B209" s="1">
        <v>-0.55490714399999996</v>
      </c>
      <c r="C209" s="1">
        <v>-0.11885440999999999</v>
      </c>
      <c r="D209" s="1">
        <v>0.54427795999999995</v>
      </c>
      <c r="E209" s="1">
        <v>0.703125954</v>
      </c>
      <c r="F209" s="1">
        <v>-0.57364236000000002</v>
      </c>
      <c r="G209" s="1" t="s">
        <v>20</v>
      </c>
      <c r="H209" s="4"/>
    </row>
    <row r="210" spans="1:8" s="1" customFormat="1" x14ac:dyDescent="0.3">
      <c r="A210" s="1" t="s">
        <v>217</v>
      </c>
      <c r="B210" s="1">
        <v>-0.17127959000000001</v>
      </c>
      <c r="C210" s="1">
        <v>-0.22689740799999999</v>
      </c>
      <c r="D210" s="1">
        <v>0.46917205699999998</v>
      </c>
      <c r="E210" s="1">
        <v>0.46742120999999998</v>
      </c>
      <c r="F210" s="1">
        <v>-0.53841626899999995</v>
      </c>
      <c r="G210" s="1" t="s">
        <v>20</v>
      </c>
      <c r="H210" s="4"/>
    </row>
    <row r="211" spans="1:8" s="1" customFormat="1" x14ac:dyDescent="0.3">
      <c r="A211" s="1" t="s">
        <v>218</v>
      </c>
      <c r="B211" s="1">
        <v>-0.20326074199999999</v>
      </c>
      <c r="C211" s="1">
        <v>-0.31790789699999999</v>
      </c>
      <c r="D211" s="1">
        <v>0.62545212500000003</v>
      </c>
      <c r="E211" s="1">
        <v>0.66984579700000002</v>
      </c>
      <c r="F211" s="1">
        <v>-0.77412928299999995</v>
      </c>
      <c r="G211" s="1" t="s">
        <v>20</v>
      </c>
      <c r="H211" s="4"/>
    </row>
    <row r="212" spans="1:8" s="1" customFormat="1" x14ac:dyDescent="0.3">
      <c r="A212" s="1" t="s">
        <v>219</v>
      </c>
      <c r="B212" s="1">
        <v>-0.398279573</v>
      </c>
      <c r="C212" s="1">
        <v>-0.19087312400000001</v>
      </c>
      <c r="D212" s="1">
        <v>0.61303769299999999</v>
      </c>
      <c r="E212" s="1">
        <v>0.62789933799999997</v>
      </c>
      <c r="F212" s="1">
        <v>-0.65178433300000005</v>
      </c>
      <c r="G212" s="1" t="str">
        <f t="shared" ref="G212:G260" si="5">IF(COUNTIF(A212,"*)n*"),"Simple_repeat","")</f>
        <v>Simple_repeat</v>
      </c>
      <c r="H212" s="4"/>
    </row>
    <row r="213" spans="1:8" s="1" customFormat="1" x14ac:dyDescent="0.3">
      <c r="A213" s="1" t="s">
        <v>220</v>
      </c>
      <c r="B213" s="1">
        <v>-1.81217275</v>
      </c>
      <c r="C213" s="1">
        <v>0.33287579</v>
      </c>
      <c r="D213" s="1">
        <v>0.90667059699999997</v>
      </c>
      <c r="E213" s="1">
        <v>0.72172360499999999</v>
      </c>
      <c r="F213" s="1">
        <v>-0.14909724299999999</v>
      </c>
      <c r="G213" s="1" t="s">
        <v>11</v>
      </c>
      <c r="H213" s="4"/>
    </row>
    <row r="214" spans="1:8" s="1" customFormat="1" x14ac:dyDescent="0.3">
      <c r="A214" s="1" t="s">
        <v>221</v>
      </c>
      <c r="B214" s="1">
        <v>-1.80901332</v>
      </c>
      <c r="C214" s="1">
        <v>-1.0513221999999999E-2</v>
      </c>
      <c r="D214" s="1">
        <v>0.70528098299999997</v>
      </c>
      <c r="E214" s="1">
        <v>0.442036284</v>
      </c>
      <c r="F214" s="1">
        <v>0.67220927500000005</v>
      </c>
      <c r="G214" s="1" t="s">
        <v>20</v>
      </c>
      <c r="H214" s="4"/>
    </row>
    <row r="215" spans="1:8" s="1" customFormat="1" x14ac:dyDescent="0.3">
      <c r="A215" s="1" t="s">
        <v>222</v>
      </c>
      <c r="B215" s="1">
        <v>-1.1222000990000001</v>
      </c>
      <c r="C215" s="1">
        <v>0.109904849</v>
      </c>
      <c r="D215" s="1">
        <v>0.72804481499999996</v>
      </c>
      <c r="E215" s="1">
        <v>0.69634840200000003</v>
      </c>
      <c r="F215" s="1">
        <v>-0.41209796599999998</v>
      </c>
      <c r="G215" s="1" t="s">
        <v>8</v>
      </c>
      <c r="H215" s="4"/>
    </row>
    <row r="216" spans="1:8" s="1" customFormat="1" x14ac:dyDescent="0.3">
      <c r="A216" s="1" t="s">
        <v>223</v>
      </c>
      <c r="B216" s="1">
        <v>-0.78873112400000001</v>
      </c>
      <c r="C216" s="1">
        <v>0.95181468800000002</v>
      </c>
      <c r="D216" s="1">
        <v>-0.78873112400000001</v>
      </c>
      <c r="E216" s="1">
        <v>1.4143786819999999</v>
      </c>
      <c r="F216" s="1">
        <v>-0.78873112400000001</v>
      </c>
      <c r="G216" s="1" t="s">
        <v>8</v>
      </c>
      <c r="H216" s="4"/>
    </row>
    <row r="217" spans="1:8" s="1" customFormat="1" x14ac:dyDescent="0.3">
      <c r="A217" s="1" t="s">
        <v>224</v>
      </c>
      <c r="B217" s="1">
        <v>-0.63919936300000002</v>
      </c>
      <c r="C217" s="1">
        <v>-0.68170843299999995</v>
      </c>
      <c r="D217" s="1">
        <v>0.45178083499999999</v>
      </c>
      <c r="E217" s="1">
        <v>0.68751329400000005</v>
      </c>
      <c r="F217" s="1">
        <v>0.18161366600000001</v>
      </c>
      <c r="G217" s="1" t="s">
        <v>20</v>
      </c>
      <c r="H217" s="4"/>
    </row>
    <row r="218" spans="1:8" s="1" customFormat="1" x14ac:dyDescent="0.3">
      <c r="A218" s="1" t="s">
        <v>225</v>
      </c>
      <c r="B218" s="1">
        <v>-0.240910454</v>
      </c>
      <c r="C218" s="1">
        <v>-0.44996804299999998</v>
      </c>
      <c r="D218" s="1">
        <v>0.43037546100000001</v>
      </c>
      <c r="E218" s="1">
        <v>0.67161845600000003</v>
      </c>
      <c r="F218" s="1">
        <v>-0.41111541899999998</v>
      </c>
      <c r="G218" s="1" t="s">
        <v>20</v>
      </c>
      <c r="H218" s="4"/>
    </row>
    <row r="219" spans="1:8" s="1" customFormat="1" x14ac:dyDescent="0.3">
      <c r="A219" s="1" t="s">
        <v>226</v>
      </c>
      <c r="B219" s="1">
        <v>-0.45599904600000002</v>
      </c>
      <c r="C219" s="1">
        <v>-0.45599904600000002</v>
      </c>
      <c r="D219" s="1">
        <v>-0.45599904600000002</v>
      </c>
      <c r="E219" s="1">
        <v>1.8239961819999999</v>
      </c>
      <c r="F219" s="1">
        <v>-0.45599904600000002</v>
      </c>
      <c r="G219" s="1" t="s">
        <v>20</v>
      </c>
      <c r="H219" s="4"/>
    </row>
    <row r="220" spans="1:8" s="1" customFormat="1" x14ac:dyDescent="0.3">
      <c r="A220" s="1" t="s">
        <v>227</v>
      </c>
      <c r="B220" s="1">
        <v>-0.57021388699999997</v>
      </c>
      <c r="C220" s="1">
        <v>-0.57021388699999997</v>
      </c>
      <c r="D220" s="1">
        <v>-0.57021388699999997</v>
      </c>
      <c r="E220" s="1">
        <v>2.2808555460000002</v>
      </c>
      <c r="F220" s="1">
        <v>-0.57021388699999997</v>
      </c>
      <c r="G220" s="1" t="str">
        <f t="shared" si="5"/>
        <v>Simple_repeat</v>
      </c>
      <c r="H220" s="4"/>
    </row>
    <row r="221" spans="1:8" s="1" customFormat="1" x14ac:dyDescent="0.3">
      <c r="A221" s="1" t="s">
        <v>228</v>
      </c>
      <c r="B221" s="1">
        <v>-9.4543079000000002E-2</v>
      </c>
      <c r="C221" s="1">
        <v>-3.0148815999999998E-2</v>
      </c>
      <c r="D221" s="1">
        <v>0.45401672100000001</v>
      </c>
      <c r="E221" s="1">
        <v>0.48010215699999997</v>
      </c>
      <c r="F221" s="1">
        <v>-0.80942698400000002</v>
      </c>
      <c r="G221" s="1" t="s">
        <v>8</v>
      </c>
      <c r="H221" s="4"/>
    </row>
    <row r="222" spans="1:8" s="1" customFormat="1" x14ac:dyDescent="0.3">
      <c r="A222" s="1" t="s">
        <v>229</v>
      </c>
      <c r="B222" s="1">
        <v>-0.38252273599999997</v>
      </c>
      <c r="C222" s="1">
        <v>-0.38252273599999997</v>
      </c>
      <c r="D222" s="1">
        <v>-0.38252273599999997</v>
      </c>
      <c r="E222" s="1">
        <v>1.5300909439999999</v>
      </c>
      <c r="F222" s="1">
        <v>-0.38252273599999997</v>
      </c>
      <c r="G222" s="1" t="s">
        <v>43</v>
      </c>
      <c r="H222" s="4"/>
    </row>
    <row r="223" spans="1:8" s="1" customFormat="1" x14ac:dyDescent="0.3">
      <c r="A223" s="1" t="s">
        <v>230</v>
      </c>
      <c r="B223" s="1">
        <v>4.3536490000000002E-3</v>
      </c>
      <c r="C223" s="1">
        <v>7.0231329999999995E-2</v>
      </c>
      <c r="D223" s="1">
        <v>0.23391585500000001</v>
      </c>
      <c r="E223" s="1">
        <v>0.37666060800000001</v>
      </c>
      <c r="F223" s="1">
        <v>-0.68516144199999995</v>
      </c>
      <c r="G223" s="1" t="s">
        <v>53</v>
      </c>
      <c r="H223" s="4"/>
    </row>
    <row r="224" spans="1:8" s="1" customFormat="1" x14ac:dyDescent="0.3">
      <c r="A224" s="1" t="s">
        <v>231</v>
      </c>
      <c r="B224" s="1">
        <v>-0.69380649400000005</v>
      </c>
      <c r="C224" s="1">
        <v>9.7896393999999998E-2</v>
      </c>
      <c r="D224" s="1">
        <v>0.130398336</v>
      </c>
      <c r="E224" s="1">
        <v>0.19949987399999999</v>
      </c>
      <c r="F224" s="1">
        <v>0.26601188999999997</v>
      </c>
      <c r="G224" s="1" t="str">
        <f t="shared" si="5"/>
        <v>Simple_repeat</v>
      </c>
      <c r="H224" s="4"/>
    </row>
    <row r="225" spans="1:8" s="1" customFormat="1" x14ac:dyDescent="0.3">
      <c r="A225" s="1" t="s">
        <v>232</v>
      </c>
      <c r="B225" s="1">
        <v>-0.36293516399999998</v>
      </c>
      <c r="C225" s="1">
        <v>-0.42594604000000003</v>
      </c>
      <c r="D225" s="1">
        <v>0.28963924600000002</v>
      </c>
      <c r="E225" s="1">
        <v>0.80283472</v>
      </c>
      <c r="F225" s="1">
        <v>-0.30359276299999999</v>
      </c>
      <c r="G225" s="1" t="s">
        <v>17</v>
      </c>
      <c r="H225" s="4"/>
    </row>
    <row r="226" spans="1:8" s="1" customFormat="1" x14ac:dyDescent="0.3">
      <c r="A226" s="1" t="s">
        <v>233</v>
      </c>
      <c r="B226" s="1">
        <v>-3.4914200999999999E-2</v>
      </c>
      <c r="C226" s="1">
        <v>0.23789908300000001</v>
      </c>
      <c r="D226" s="1">
        <v>0.39240723</v>
      </c>
      <c r="E226" s="1">
        <v>0.34409060000000002</v>
      </c>
      <c r="F226" s="1">
        <v>-0.939482712</v>
      </c>
      <c r="G226" s="1" t="s">
        <v>20</v>
      </c>
      <c r="H226" s="4"/>
    </row>
    <row r="227" spans="1:8" s="1" customFormat="1" x14ac:dyDescent="0.3">
      <c r="A227" s="1" t="s">
        <v>234</v>
      </c>
      <c r="B227" s="1">
        <v>-0.43248726700000001</v>
      </c>
      <c r="C227" s="1">
        <v>0.45265746099999998</v>
      </c>
      <c r="D227" s="1">
        <v>0.13180631600000001</v>
      </c>
      <c r="E227" s="1">
        <v>0.44633893000000002</v>
      </c>
      <c r="F227" s="1">
        <v>-0.59831544000000003</v>
      </c>
      <c r="G227" s="1" t="s">
        <v>20</v>
      </c>
      <c r="H227" s="4"/>
    </row>
    <row r="228" spans="1:8" s="1" customFormat="1" x14ac:dyDescent="0.3">
      <c r="A228" s="1" t="s">
        <v>235</v>
      </c>
      <c r="B228" s="1">
        <v>-9.4083051000000001E-2</v>
      </c>
      <c r="C228" s="1">
        <v>-9.3825141000000001E-2</v>
      </c>
      <c r="D228" s="1">
        <v>0.58365473800000001</v>
      </c>
      <c r="E228" s="1">
        <v>0.38961836300000002</v>
      </c>
      <c r="F228" s="1">
        <v>-0.785364909</v>
      </c>
      <c r="G228" s="1" t="s">
        <v>20</v>
      </c>
      <c r="H228" s="4"/>
    </row>
    <row r="229" spans="1:8" s="1" customFormat="1" x14ac:dyDescent="0.3">
      <c r="A229" s="1" t="s">
        <v>236</v>
      </c>
      <c r="B229" s="1">
        <v>-0.54164942000000005</v>
      </c>
      <c r="C229" s="1">
        <v>0.23425264700000001</v>
      </c>
      <c r="D229" s="1">
        <v>-0.232764571</v>
      </c>
      <c r="E229" s="1">
        <v>0.49790167400000002</v>
      </c>
      <c r="F229" s="1">
        <v>4.2259669999999999E-2</v>
      </c>
      <c r="G229" s="1" t="s">
        <v>20</v>
      </c>
      <c r="H229" s="4"/>
    </row>
    <row r="230" spans="1:8" s="1" customFormat="1" x14ac:dyDescent="0.3">
      <c r="A230" s="1" t="s">
        <v>237</v>
      </c>
      <c r="B230" s="1">
        <v>-0.32690643899999999</v>
      </c>
      <c r="C230" s="1">
        <v>-5.1326521E-2</v>
      </c>
      <c r="D230" s="1">
        <v>0.63400328900000003</v>
      </c>
      <c r="E230" s="1">
        <v>0.46238954599999998</v>
      </c>
      <c r="F230" s="1">
        <v>-0.71815987400000003</v>
      </c>
      <c r="G230" s="1" t="s">
        <v>20</v>
      </c>
      <c r="H230" s="4"/>
    </row>
    <row r="231" spans="1:8" s="1" customFormat="1" x14ac:dyDescent="0.3">
      <c r="A231" s="1" t="s">
        <v>238</v>
      </c>
      <c r="B231" s="1">
        <v>-0.48582076099999999</v>
      </c>
      <c r="C231" s="1">
        <v>2.5982919999999999E-3</v>
      </c>
      <c r="D231" s="1">
        <v>0.424224341</v>
      </c>
      <c r="E231" s="1">
        <v>0.56778832599999995</v>
      </c>
      <c r="F231" s="1">
        <v>-0.50879019800000003</v>
      </c>
      <c r="G231" s="1" t="s">
        <v>20</v>
      </c>
      <c r="H231" s="4"/>
    </row>
    <row r="232" spans="1:8" s="1" customFormat="1" x14ac:dyDescent="0.3">
      <c r="A232" s="1" t="s">
        <v>239</v>
      </c>
      <c r="B232" s="1">
        <v>-0.48389107599999998</v>
      </c>
      <c r="C232" s="1">
        <v>0.16236879300000001</v>
      </c>
      <c r="D232" s="1">
        <v>0.43696461199999997</v>
      </c>
      <c r="E232" s="1">
        <v>0.47754249500000001</v>
      </c>
      <c r="F232" s="1">
        <v>-0.59298482399999997</v>
      </c>
      <c r="G232" s="1" t="s">
        <v>20</v>
      </c>
      <c r="H232" s="4"/>
    </row>
    <row r="233" spans="1:8" s="1" customFormat="1" x14ac:dyDescent="0.3">
      <c r="A233" s="1" t="s">
        <v>240</v>
      </c>
      <c r="B233" s="1">
        <v>-0.45261753599999999</v>
      </c>
      <c r="C233" s="1">
        <v>-0.50205183399999997</v>
      </c>
      <c r="D233" s="1">
        <v>0.69309339599999997</v>
      </c>
      <c r="E233" s="1">
        <v>0.43181834000000002</v>
      </c>
      <c r="F233" s="1">
        <v>-0.17024236500000001</v>
      </c>
      <c r="G233" s="1" t="s">
        <v>20</v>
      </c>
      <c r="H233" s="4"/>
    </row>
    <row r="234" spans="1:8" s="1" customFormat="1" x14ac:dyDescent="0.3">
      <c r="A234" s="1" t="s">
        <v>241</v>
      </c>
      <c r="B234" s="1">
        <v>-0.13754043799999999</v>
      </c>
      <c r="C234" s="1">
        <v>-0.56157252000000002</v>
      </c>
      <c r="D234" s="1">
        <v>0.152028196</v>
      </c>
      <c r="E234" s="1">
        <v>0.62972472400000001</v>
      </c>
      <c r="F234" s="1">
        <v>-8.2639962999999997E-2</v>
      </c>
      <c r="G234" s="1" t="s">
        <v>17</v>
      </c>
      <c r="H234" s="4"/>
    </row>
    <row r="235" spans="1:8" s="1" customFormat="1" x14ac:dyDescent="0.3">
      <c r="A235" s="1" t="s">
        <v>242</v>
      </c>
      <c r="B235" s="1">
        <v>-0.45933410899999999</v>
      </c>
      <c r="C235" s="1">
        <v>-0.21543306200000001</v>
      </c>
      <c r="D235" s="1">
        <v>0.49132078200000001</v>
      </c>
      <c r="E235" s="1">
        <v>0.45388134400000002</v>
      </c>
      <c r="F235" s="1">
        <v>-0.27043495499999998</v>
      </c>
      <c r="G235" s="1" t="s">
        <v>20</v>
      </c>
      <c r="H235" s="4"/>
    </row>
    <row r="236" spans="1:8" s="1" customFormat="1" x14ac:dyDescent="0.3">
      <c r="A236" s="1" t="s">
        <v>243</v>
      </c>
      <c r="B236" s="1">
        <v>-0.770929376</v>
      </c>
      <c r="C236" s="1">
        <v>-0.46301372400000002</v>
      </c>
      <c r="D236" s="1">
        <v>0.87257739000000001</v>
      </c>
      <c r="E236" s="1">
        <v>0.53235893300000003</v>
      </c>
      <c r="F236" s="1">
        <v>-0.170993223</v>
      </c>
      <c r="G236" s="1" t="s">
        <v>20</v>
      </c>
      <c r="H236" s="4"/>
    </row>
    <row r="237" spans="1:8" s="1" customFormat="1" x14ac:dyDescent="0.3">
      <c r="A237" s="1" t="s">
        <v>244</v>
      </c>
      <c r="B237" s="1">
        <v>-1.6748190570000001</v>
      </c>
      <c r="C237" s="1">
        <v>0.73429041699999997</v>
      </c>
      <c r="D237" s="1">
        <v>0.74682573500000005</v>
      </c>
      <c r="E237" s="1">
        <v>0.58843413200000005</v>
      </c>
      <c r="F237" s="1">
        <v>-0.39473122599999999</v>
      </c>
      <c r="G237" s="1" t="s">
        <v>20</v>
      </c>
      <c r="H237" s="4"/>
    </row>
    <row r="238" spans="1:8" s="1" customFormat="1" x14ac:dyDescent="0.3">
      <c r="A238" s="1" t="s">
        <v>245</v>
      </c>
      <c r="B238" s="1">
        <v>-0.26642347399999999</v>
      </c>
      <c r="C238" s="1">
        <v>0.18427970499999999</v>
      </c>
      <c r="D238" s="1">
        <v>0.39523464400000002</v>
      </c>
      <c r="E238" s="1">
        <v>0.432715866</v>
      </c>
      <c r="F238" s="1">
        <v>-0.745806741</v>
      </c>
      <c r="G238" s="3" t="s">
        <v>8</v>
      </c>
      <c r="H238" s="4"/>
    </row>
    <row r="239" spans="1:8" s="1" customFormat="1" x14ac:dyDescent="0.3">
      <c r="A239" s="1" t="s">
        <v>246</v>
      </c>
      <c r="B239" s="1">
        <v>-1.359352895</v>
      </c>
      <c r="C239" s="1">
        <v>1.9928372E-2</v>
      </c>
      <c r="D239" s="1">
        <v>-0.17999839300000001</v>
      </c>
      <c r="E239" s="1">
        <v>0.93422986600000002</v>
      </c>
      <c r="F239" s="1">
        <v>0.58519304999999999</v>
      </c>
      <c r="G239" s="1" t="s">
        <v>37</v>
      </c>
      <c r="H239" s="4"/>
    </row>
    <row r="240" spans="1:8" s="1" customFormat="1" x14ac:dyDescent="0.3">
      <c r="A240" s="1" t="s">
        <v>247</v>
      </c>
      <c r="B240" s="1">
        <v>0.17090845800000001</v>
      </c>
      <c r="C240" s="1">
        <v>-0.170172461</v>
      </c>
      <c r="D240" s="1">
        <v>0.39252438000000001</v>
      </c>
      <c r="E240" s="1">
        <v>0.65716974100000003</v>
      </c>
      <c r="F240" s="1">
        <v>-1.050430118</v>
      </c>
      <c r="G240" s="1" t="s">
        <v>11</v>
      </c>
      <c r="H240" s="4"/>
    </row>
    <row r="241" spans="1:8" s="1" customFormat="1" x14ac:dyDescent="0.3">
      <c r="A241" s="1" t="s">
        <v>248</v>
      </c>
      <c r="B241" s="1">
        <v>-0.60732209199999998</v>
      </c>
      <c r="C241" s="1">
        <v>-0.60732209199999998</v>
      </c>
      <c r="D241" s="1">
        <v>-0.60732209199999998</v>
      </c>
      <c r="E241" s="1">
        <v>2.429288369</v>
      </c>
      <c r="F241" s="1">
        <v>-0.60732209199999998</v>
      </c>
      <c r="G241" s="1" t="str">
        <f t="shared" si="5"/>
        <v>Simple_repeat</v>
      </c>
      <c r="H241" s="4"/>
    </row>
    <row r="242" spans="1:8" s="1" customFormat="1" x14ac:dyDescent="0.3">
      <c r="A242" s="1" t="s">
        <v>249</v>
      </c>
      <c r="B242" s="1">
        <v>-1.292124193</v>
      </c>
      <c r="C242" s="1">
        <v>0.754685308</v>
      </c>
      <c r="D242" s="1">
        <v>-1.292124193</v>
      </c>
      <c r="E242" s="1">
        <v>1.0945630289999999</v>
      </c>
      <c r="F242" s="1">
        <v>0.73500004900000004</v>
      </c>
      <c r="G242" s="1" t="s">
        <v>20</v>
      </c>
      <c r="H242" s="4"/>
    </row>
    <row r="243" spans="1:8" s="1" customFormat="1" x14ac:dyDescent="0.3">
      <c r="A243" s="1" t="s">
        <v>250</v>
      </c>
      <c r="B243" s="1">
        <v>-0.73913056200000005</v>
      </c>
      <c r="C243" s="1">
        <v>-6.5296936E-2</v>
      </c>
      <c r="D243" s="1">
        <v>0.38046747800000003</v>
      </c>
      <c r="E243" s="1">
        <v>0.63635486699999999</v>
      </c>
      <c r="F243" s="1">
        <v>-0.212394847</v>
      </c>
      <c r="G243" s="1" t="s">
        <v>20</v>
      </c>
      <c r="H243" s="4"/>
    </row>
    <row r="244" spans="1:8" s="1" customFormat="1" x14ac:dyDescent="0.3">
      <c r="A244" s="1" t="s">
        <v>251</v>
      </c>
      <c r="B244" s="1">
        <v>-0.482061778</v>
      </c>
      <c r="C244" s="1">
        <v>-0.27098761599999999</v>
      </c>
      <c r="D244" s="1">
        <v>0.42223761799999998</v>
      </c>
      <c r="E244" s="1">
        <v>0.52944294300000005</v>
      </c>
      <c r="F244" s="1">
        <v>-0.198631168</v>
      </c>
      <c r="G244" s="1" t="s">
        <v>20</v>
      </c>
      <c r="H244" s="4"/>
    </row>
    <row r="245" spans="1:8" s="1" customFormat="1" x14ac:dyDescent="0.3">
      <c r="A245" s="1" t="s">
        <v>252</v>
      </c>
      <c r="B245" s="1">
        <v>-0.36293798100000002</v>
      </c>
      <c r="C245" s="1">
        <v>0.20142257099999999</v>
      </c>
      <c r="D245" s="1">
        <v>0.45815139799999999</v>
      </c>
      <c r="E245" s="1">
        <v>0.23995208100000001</v>
      </c>
      <c r="F245" s="1">
        <v>-0.53658806800000003</v>
      </c>
      <c r="G245" s="1" t="s">
        <v>20</v>
      </c>
      <c r="H245" s="4"/>
    </row>
    <row r="246" spans="1:8" s="1" customFormat="1" x14ac:dyDescent="0.3">
      <c r="A246" s="1" t="s">
        <v>253</v>
      </c>
      <c r="B246" s="1">
        <v>-0.45410194300000001</v>
      </c>
      <c r="C246" s="1">
        <v>-0.45410194300000001</v>
      </c>
      <c r="D246" s="1">
        <v>-0.45410194300000001</v>
      </c>
      <c r="E246" s="1">
        <v>1.816407774</v>
      </c>
      <c r="F246" s="1">
        <v>-0.45410194300000001</v>
      </c>
      <c r="G246" s="1" t="s">
        <v>37</v>
      </c>
      <c r="H246" s="4"/>
    </row>
    <row r="247" spans="1:8" s="1" customFormat="1" x14ac:dyDescent="0.3">
      <c r="A247" s="1" t="s">
        <v>254</v>
      </c>
      <c r="B247" s="1">
        <v>-2.4832913130000001</v>
      </c>
      <c r="C247" s="1">
        <v>0.47143546200000003</v>
      </c>
      <c r="D247" s="1">
        <v>0.89179200199999997</v>
      </c>
      <c r="E247" s="1">
        <v>0.65213029700000003</v>
      </c>
      <c r="F247" s="1">
        <v>0.467933553</v>
      </c>
      <c r="G247" s="1" t="str">
        <f t="shared" si="5"/>
        <v>Simple_repeat</v>
      </c>
      <c r="H247" s="4"/>
    </row>
    <row r="248" spans="1:8" s="1" customFormat="1" x14ac:dyDescent="0.3">
      <c r="A248" s="1" t="s">
        <v>255</v>
      </c>
      <c r="B248" s="1">
        <v>-0.491228532</v>
      </c>
      <c r="C248" s="1">
        <v>-0.491228532</v>
      </c>
      <c r="D248" s="1">
        <v>-0.491228532</v>
      </c>
      <c r="E248" s="1">
        <v>1.9649141269999999</v>
      </c>
      <c r="F248" s="1">
        <v>-0.491228532</v>
      </c>
      <c r="G248" s="1" t="s">
        <v>17</v>
      </c>
      <c r="H248" s="4"/>
    </row>
    <row r="249" spans="1:8" s="1" customFormat="1" x14ac:dyDescent="0.3">
      <c r="A249" s="1" t="s">
        <v>256</v>
      </c>
      <c r="B249" s="1">
        <v>-0.67112803099999996</v>
      </c>
      <c r="C249" s="1">
        <v>-0.52245517100000005</v>
      </c>
      <c r="D249" s="1">
        <v>0.194797576</v>
      </c>
      <c r="E249" s="1">
        <v>0.64493030799999995</v>
      </c>
      <c r="F249" s="1">
        <v>0.35385531799999997</v>
      </c>
      <c r="G249" s="1" t="s">
        <v>20</v>
      </c>
      <c r="H249" s="4"/>
    </row>
    <row r="250" spans="1:8" s="1" customFormat="1" x14ac:dyDescent="0.3">
      <c r="A250" s="1" t="s">
        <v>257</v>
      </c>
      <c r="B250" s="1">
        <v>-0.17976330200000001</v>
      </c>
      <c r="C250" s="1">
        <v>0.17708009</v>
      </c>
      <c r="D250" s="1">
        <v>0.25118882399999998</v>
      </c>
      <c r="E250" s="1">
        <v>0.547747031</v>
      </c>
      <c r="F250" s="1">
        <v>-0.79625264399999995</v>
      </c>
      <c r="G250" s="1" t="s">
        <v>20</v>
      </c>
      <c r="H250" s="4"/>
    </row>
    <row r="251" spans="1:8" s="1" customFormat="1" x14ac:dyDescent="0.3">
      <c r="A251" s="1" t="s">
        <v>258</v>
      </c>
      <c r="B251" s="1">
        <v>-0.31293480600000001</v>
      </c>
      <c r="C251" s="1">
        <v>-0.68087941200000002</v>
      </c>
      <c r="D251" s="1">
        <v>0.468932077</v>
      </c>
      <c r="E251" s="1">
        <v>0.16416213900000001</v>
      </c>
      <c r="F251" s="1">
        <v>0.36072000199999998</v>
      </c>
      <c r="G251" s="1" t="s">
        <v>20</v>
      </c>
      <c r="H251" s="4"/>
    </row>
    <row r="252" spans="1:8" s="1" customFormat="1" x14ac:dyDescent="0.3">
      <c r="A252" s="1" t="s">
        <v>259</v>
      </c>
      <c r="B252" s="1">
        <v>-0.57021388699999997</v>
      </c>
      <c r="C252" s="1">
        <v>-0.57021388699999997</v>
      </c>
      <c r="D252" s="1">
        <v>-0.57021388699999997</v>
      </c>
      <c r="E252" s="1">
        <v>2.2808555460000002</v>
      </c>
      <c r="F252" s="1">
        <v>-0.57021388699999997</v>
      </c>
      <c r="G252" s="1" t="str">
        <f t="shared" si="5"/>
        <v>Simple_repeat</v>
      </c>
      <c r="H252" s="4"/>
    </row>
    <row r="253" spans="1:8" s="1" customFormat="1" x14ac:dyDescent="0.3">
      <c r="A253" s="1" t="s">
        <v>260</v>
      </c>
      <c r="B253" s="1">
        <v>-0.82531000200000004</v>
      </c>
      <c r="C253" s="1">
        <v>-0.35512224199999998</v>
      </c>
      <c r="D253" s="1">
        <v>0.779755898</v>
      </c>
      <c r="E253" s="1">
        <v>0.90577654200000002</v>
      </c>
      <c r="F253" s="1">
        <v>-0.505100196</v>
      </c>
      <c r="G253" s="1" t="s">
        <v>20</v>
      </c>
      <c r="H253" s="4"/>
    </row>
    <row r="254" spans="1:8" s="1" customFormat="1" x14ac:dyDescent="0.3">
      <c r="A254" s="1" t="s">
        <v>261</v>
      </c>
      <c r="B254" s="1">
        <v>-0.26641833100000001</v>
      </c>
      <c r="C254" s="1">
        <v>0.197558706</v>
      </c>
      <c r="D254" s="1">
        <v>0.48008010200000001</v>
      </c>
      <c r="E254" s="1">
        <v>0.558453694</v>
      </c>
      <c r="F254" s="1">
        <v>-0.96967417099999997</v>
      </c>
      <c r="G254" s="1" t="s">
        <v>37</v>
      </c>
      <c r="H254" s="4"/>
    </row>
    <row r="255" spans="1:8" s="1" customFormat="1" x14ac:dyDescent="0.3">
      <c r="A255" s="1" t="s">
        <v>262</v>
      </c>
      <c r="B255" s="1">
        <v>-0.46416780099999999</v>
      </c>
      <c r="C255" s="1">
        <v>-0.3152876</v>
      </c>
      <c r="D255" s="1">
        <v>0.57341065800000002</v>
      </c>
      <c r="E255" s="1">
        <v>0.15561945699999999</v>
      </c>
      <c r="F255" s="1">
        <v>5.0425286E-2</v>
      </c>
      <c r="G255" s="1" t="s">
        <v>11</v>
      </c>
      <c r="H255" s="4"/>
    </row>
    <row r="256" spans="1:8" s="1" customFormat="1" x14ac:dyDescent="0.3">
      <c r="A256" s="1" t="s">
        <v>263</v>
      </c>
      <c r="B256" s="1">
        <v>-0.42041946099999999</v>
      </c>
      <c r="C256" s="1">
        <v>0.10309299700000001</v>
      </c>
      <c r="D256" s="1">
        <v>0.354019692</v>
      </c>
      <c r="E256" s="1">
        <v>0.40260022699999998</v>
      </c>
      <c r="F256" s="1">
        <v>-0.439293455</v>
      </c>
      <c r="G256" s="1" t="s">
        <v>11</v>
      </c>
      <c r="H256" s="4"/>
    </row>
    <row r="257" spans="1:8" s="1" customFormat="1" x14ac:dyDescent="0.3">
      <c r="A257" s="1" t="s">
        <v>264</v>
      </c>
      <c r="B257" s="1">
        <v>-0.83668863299999996</v>
      </c>
      <c r="C257" s="1">
        <v>0.88753042900000001</v>
      </c>
      <c r="D257" s="1">
        <v>-0.83668863299999996</v>
      </c>
      <c r="E257" s="1">
        <v>1.622535469</v>
      </c>
      <c r="F257" s="1">
        <v>-0.83668863299999996</v>
      </c>
      <c r="G257" s="1" t="s">
        <v>43</v>
      </c>
      <c r="H257" s="4"/>
    </row>
    <row r="258" spans="1:8" s="1" customFormat="1" x14ac:dyDescent="0.3">
      <c r="A258" s="1" t="s">
        <v>265</v>
      </c>
      <c r="B258" s="1">
        <v>-1.407950365</v>
      </c>
      <c r="C258" s="1">
        <v>-1.407950365</v>
      </c>
      <c r="D258" s="1">
        <v>0.33884382099999999</v>
      </c>
      <c r="E258" s="1">
        <v>1.4111113070000001</v>
      </c>
      <c r="F258" s="1">
        <v>1.065945602</v>
      </c>
      <c r="G258" s="1" t="s">
        <v>37</v>
      </c>
      <c r="H258" s="4"/>
    </row>
    <row r="259" spans="1:8" s="1" customFormat="1" x14ac:dyDescent="0.3">
      <c r="A259" s="1" t="s">
        <v>266</v>
      </c>
      <c r="B259" s="1">
        <v>-0.54105151100000004</v>
      </c>
      <c r="C259" s="1">
        <v>0.355574363</v>
      </c>
      <c r="D259" s="1">
        <v>0.47828631199999999</v>
      </c>
      <c r="E259" s="1">
        <v>0.64191309500000004</v>
      </c>
      <c r="F259" s="1">
        <v>-0.93472225900000006</v>
      </c>
      <c r="G259" s="1" t="s">
        <v>11</v>
      </c>
      <c r="H259" s="4"/>
    </row>
    <row r="260" spans="1:8" s="1" customFormat="1" x14ac:dyDescent="0.3">
      <c r="A260" s="1" t="s">
        <v>267</v>
      </c>
      <c r="B260" s="1">
        <v>0.13171219000000001</v>
      </c>
      <c r="C260" s="1">
        <v>-0.105122075</v>
      </c>
      <c r="D260" s="1">
        <v>0.30374014300000002</v>
      </c>
      <c r="E260" s="1">
        <v>0.314204655</v>
      </c>
      <c r="F260" s="1">
        <v>-0.64453491299999999</v>
      </c>
      <c r="G260" s="1" t="str">
        <f t="shared" si="5"/>
        <v>Simple_repeat</v>
      </c>
      <c r="H260" s="4"/>
    </row>
    <row r="261" spans="1:8" s="1" customFormat="1" x14ac:dyDescent="0.3">
      <c r="A261" s="1" t="s">
        <v>268</v>
      </c>
      <c r="B261" s="1">
        <v>-0.76084509300000003</v>
      </c>
      <c r="C261" s="1">
        <v>-4.9465075999999997E-2</v>
      </c>
      <c r="D261" s="1">
        <v>0.43946186500000001</v>
      </c>
      <c r="E261" s="1">
        <v>7.7515019000000004E-2</v>
      </c>
      <c r="F261" s="1">
        <v>0.293333285</v>
      </c>
      <c r="G261" s="1" t="s">
        <v>37</v>
      </c>
      <c r="H261" s="4"/>
    </row>
    <row r="262" spans="1:8" s="1" customFormat="1" x14ac:dyDescent="0.3">
      <c r="A262" s="1" t="s">
        <v>269</v>
      </c>
      <c r="B262" s="1">
        <v>-0.749564601</v>
      </c>
      <c r="C262" s="1">
        <v>0.12903814</v>
      </c>
      <c r="D262" s="1">
        <v>0.53572323499999996</v>
      </c>
      <c r="E262" s="1">
        <v>0.85584486999999998</v>
      </c>
      <c r="F262" s="1">
        <v>-0.77104164500000005</v>
      </c>
      <c r="G262" s="1" t="s">
        <v>17</v>
      </c>
      <c r="H262" s="4"/>
    </row>
    <row r="263" spans="1:8" s="1" customFormat="1" x14ac:dyDescent="0.3">
      <c r="A263" s="1" t="s">
        <v>270</v>
      </c>
      <c r="B263" s="1">
        <v>-0.50189244</v>
      </c>
      <c r="C263" s="1">
        <v>5.987694E-3</v>
      </c>
      <c r="D263" s="1">
        <v>0.49531629199999999</v>
      </c>
      <c r="E263" s="1">
        <v>0.46154627100000001</v>
      </c>
      <c r="F263" s="1">
        <v>-0.46095781699999999</v>
      </c>
      <c r="G263" s="1" t="s">
        <v>95</v>
      </c>
      <c r="H263" s="4"/>
    </row>
    <row r="264" spans="1:8" s="1" customFormat="1" x14ac:dyDescent="0.3">
      <c r="A264" s="1" t="s">
        <v>271</v>
      </c>
      <c r="B264" s="1">
        <v>-0.43916686999999999</v>
      </c>
      <c r="C264" s="1">
        <v>-0.43916686999999999</v>
      </c>
      <c r="D264" s="1">
        <v>-0.43916686999999999</v>
      </c>
      <c r="E264" s="1">
        <v>1.756667481</v>
      </c>
      <c r="F264" s="1">
        <v>-0.43916686999999999</v>
      </c>
      <c r="G264" s="1" t="s">
        <v>8</v>
      </c>
      <c r="H264" s="4"/>
    </row>
    <row r="265" spans="1:8" s="1" customFormat="1" x14ac:dyDescent="0.3">
      <c r="A265" s="1" t="s">
        <v>272</v>
      </c>
      <c r="B265" s="1">
        <v>3.9542652999999997E-2</v>
      </c>
      <c r="C265" s="1">
        <v>5.6039499999999999E-2</v>
      </c>
      <c r="D265" s="1">
        <v>0.37368955399999998</v>
      </c>
      <c r="E265" s="1">
        <v>0.33100073099999999</v>
      </c>
      <c r="F265" s="1">
        <v>-0.80027243800000003</v>
      </c>
      <c r="G265" s="1" t="s">
        <v>37</v>
      </c>
      <c r="H265" s="4"/>
    </row>
    <row r="266" spans="1:8" s="1" customFormat="1" x14ac:dyDescent="0.3">
      <c r="A266" s="1" t="s">
        <v>273</v>
      </c>
      <c r="B266" s="1">
        <v>-0.383554112</v>
      </c>
      <c r="C266" s="1">
        <v>-0.383554112</v>
      </c>
      <c r="D266" s="1">
        <v>-0.383554112</v>
      </c>
      <c r="E266" s="1">
        <v>1.5342164469999999</v>
      </c>
      <c r="F266" s="1">
        <v>-0.383554112</v>
      </c>
      <c r="G266" s="1" t="s">
        <v>8</v>
      </c>
      <c r="H266" s="4"/>
    </row>
    <row r="267" spans="1:8" s="1" customFormat="1" x14ac:dyDescent="0.3">
      <c r="A267" s="1" t="s">
        <v>274</v>
      </c>
      <c r="B267" s="1">
        <v>-0.12247692</v>
      </c>
      <c r="C267" s="1">
        <v>-9.9711500000000002E-4</v>
      </c>
      <c r="D267" s="1">
        <v>0.17662091699999999</v>
      </c>
      <c r="E267" s="1">
        <v>0.54970744999999999</v>
      </c>
      <c r="F267" s="1">
        <v>-0.60285433200000005</v>
      </c>
      <c r="G267" s="1" t="s">
        <v>20</v>
      </c>
      <c r="H267" s="4"/>
    </row>
    <row r="268" spans="1:8" s="1" customFormat="1" x14ac:dyDescent="0.3">
      <c r="A268" s="1" t="s">
        <v>275</v>
      </c>
      <c r="B268" s="1">
        <v>-0.342924124</v>
      </c>
      <c r="C268" s="1">
        <v>3.7493928000000003E-2</v>
      </c>
      <c r="D268" s="1">
        <v>0.65242181700000001</v>
      </c>
      <c r="E268" s="1">
        <v>0.16021629800000001</v>
      </c>
      <c r="F268" s="1">
        <v>-0.50720792000000003</v>
      </c>
      <c r="G268" s="1" t="s">
        <v>11</v>
      </c>
      <c r="H268" s="4"/>
    </row>
    <row r="269" spans="1:8" s="1" customFormat="1" x14ac:dyDescent="0.3">
      <c r="A269" s="1" t="s">
        <v>276</v>
      </c>
      <c r="B269" s="1">
        <v>-0.13838129699999999</v>
      </c>
      <c r="C269" s="1">
        <v>-0.84507955300000004</v>
      </c>
      <c r="D269" s="1">
        <v>0.53433864200000003</v>
      </c>
      <c r="E269" s="1">
        <v>0.39267089300000002</v>
      </c>
      <c r="F269" s="1">
        <v>5.6451315000000002E-2</v>
      </c>
      <c r="G269" s="1" t="s">
        <v>20</v>
      </c>
      <c r="H269" s="4"/>
    </row>
    <row r="270" spans="1:8" s="1" customFormat="1" x14ac:dyDescent="0.3">
      <c r="A270" s="1" t="s">
        <v>277</v>
      </c>
      <c r="B270" s="1">
        <v>-0.73968999800000002</v>
      </c>
      <c r="C270" s="1">
        <v>0.10807897</v>
      </c>
      <c r="D270" s="1">
        <v>0.477652572</v>
      </c>
      <c r="E270" s="1">
        <v>0.45566466700000002</v>
      </c>
      <c r="F270" s="1">
        <v>-0.30170621199999997</v>
      </c>
      <c r="G270" s="1" t="s">
        <v>8</v>
      </c>
      <c r="H270" s="4"/>
    </row>
    <row r="271" spans="1:8" s="1" customFormat="1" x14ac:dyDescent="0.3">
      <c r="A271" s="1" t="s">
        <v>278</v>
      </c>
      <c r="B271" s="1">
        <v>-0.30269512399999998</v>
      </c>
      <c r="C271" s="1">
        <v>-0.159338954</v>
      </c>
      <c r="D271" s="1">
        <v>0.86507059799999997</v>
      </c>
      <c r="E271" s="1">
        <v>0.28792190699999998</v>
      </c>
      <c r="F271" s="1">
        <v>-0.69095842699999999</v>
      </c>
      <c r="G271" s="1" t="s">
        <v>11</v>
      </c>
      <c r="H271" s="4"/>
    </row>
    <row r="272" spans="1:8" s="1" customFormat="1" x14ac:dyDescent="0.3">
      <c r="A272" s="1" t="s">
        <v>279</v>
      </c>
      <c r="B272" s="1">
        <v>-0.60962724300000004</v>
      </c>
      <c r="C272" s="1">
        <v>-0.55346717099999998</v>
      </c>
      <c r="D272" s="1">
        <v>-0.12996355100000001</v>
      </c>
      <c r="E272" s="1">
        <v>0.63649888200000004</v>
      </c>
      <c r="F272" s="1">
        <v>0.65655908299999999</v>
      </c>
      <c r="G272" s="1" t="s">
        <v>11</v>
      </c>
      <c r="H272" s="4"/>
    </row>
    <row r="273" spans="1:8" s="1" customFormat="1" x14ac:dyDescent="0.3">
      <c r="A273" s="1" t="s">
        <v>280</v>
      </c>
      <c r="B273" s="1">
        <v>-6.3178784000000002E-2</v>
      </c>
      <c r="C273" s="1">
        <v>-0.11472788</v>
      </c>
      <c r="D273" s="1">
        <v>0.29324140700000001</v>
      </c>
      <c r="E273" s="1">
        <v>0.29138322700000002</v>
      </c>
      <c r="F273" s="1">
        <v>-0.40671796999999998</v>
      </c>
      <c r="G273" s="1" t="s">
        <v>20</v>
      </c>
      <c r="H273" s="4"/>
    </row>
    <row r="274" spans="1:8" s="1" customFormat="1" x14ac:dyDescent="0.3">
      <c r="A274" s="1" t="s">
        <v>26</v>
      </c>
      <c r="B274" s="1">
        <v>-0.53191965399999996</v>
      </c>
      <c r="C274" s="1">
        <v>-0.53191965399999996</v>
      </c>
      <c r="D274" s="1">
        <v>-0.53191965399999996</v>
      </c>
      <c r="E274" s="1">
        <v>2.1276786150000002</v>
      </c>
      <c r="F274" s="1">
        <v>-0.53191965399999996</v>
      </c>
      <c r="G274" s="1" t="s">
        <v>95</v>
      </c>
      <c r="H274" s="4"/>
    </row>
    <row r="275" spans="1:8" s="1" customFormat="1" x14ac:dyDescent="0.3">
      <c r="A275" s="1" t="s">
        <v>281</v>
      </c>
      <c r="B275" s="1">
        <v>0.18020757300000001</v>
      </c>
      <c r="C275" s="1">
        <v>-0.182901597</v>
      </c>
      <c r="D275" s="1">
        <v>0.64422430500000005</v>
      </c>
      <c r="E275" s="1">
        <v>0.37406761500000002</v>
      </c>
      <c r="F275" s="1">
        <v>-1.0155978960000001</v>
      </c>
      <c r="G275" s="1" t="s">
        <v>11</v>
      </c>
      <c r="H275" s="4"/>
    </row>
    <row r="276" spans="1:8" s="1" customFormat="1" x14ac:dyDescent="0.3">
      <c r="A276" s="1" t="s">
        <v>282</v>
      </c>
      <c r="B276" s="1">
        <v>-0.40091375800000001</v>
      </c>
      <c r="C276" s="1">
        <v>-0.21116148500000001</v>
      </c>
      <c r="D276" s="1">
        <v>0.630277745</v>
      </c>
      <c r="E276" s="1">
        <v>0.678333297</v>
      </c>
      <c r="F276" s="1">
        <v>-0.69653579899999996</v>
      </c>
      <c r="G276" s="1" t="s">
        <v>20</v>
      </c>
      <c r="H276" s="4"/>
    </row>
    <row r="277" spans="1:8" s="1" customFormat="1" x14ac:dyDescent="0.3">
      <c r="A277" s="1" t="s">
        <v>283</v>
      </c>
      <c r="B277" s="1">
        <v>-0.56845885299999999</v>
      </c>
      <c r="C277" s="1">
        <v>-3.8032635000000002E-2</v>
      </c>
      <c r="D277" s="1">
        <v>0.506470588</v>
      </c>
      <c r="E277" s="1">
        <v>0.42445587600000001</v>
      </c>
      <c r="F277" s="1">
        <v>-0.32443497599999999</v>
      </c>
      <c r="G277" s="1" t="s">
        <v>95</v>
      </c>
      <c r="H277" s="4"/>
    </row>
    <row r="278" spans="1:8" s="1" customFormat="1" x14ac:dyDescent="0.3">
      <c r="A278" s="1" t="s">
        <v>284</v>
      </c>
      <c r="B278" s="1">
        <v>-0.95962675200000003</v>
      </c>
      <c r="C278" s="1">
        <v>-0.80465496299999995</v>
      </c>
      <c r="D278" s="1">
        <v>0.532672268</v>
      </c>
      <c r="E278" s="1">
        <v>0.85971435600000001</v>
      </c>
      <c r="F278" s="1">
        <v>0.37189509100000001</v>
      </c>
      <c r="G278" s="1" t="s">
        <v>17</v>
      </c>
      <c r="H278" s="4"/>
    </row>
    <row r="279" spans="1:8" s="1" customFormat="1" x14ac:dyDescent="0.3">
      <c r="A279" s="1" t="s">
        <v>285</v>
      </c>
      <c r="B279" s="1">
        <v>-0.47656979199999999</v>
      </c>
      <c r="C279" s="1">
        <v>0.16863853400000001</v>
      </c>
      <c r="D279" s="1">
        <v>0.57416106499999997</v>
      </c>
      <c r="E279" s="1">
        <v>0.53574903299999999</v>
      </c>
      <c r="F279" s="1">
        <v>-0.80197884100000005</v>
      </c>
      <c r="G279" s="1" t="s">
        <v>95</v>
      </c>
      <c r="H279" s="4"/>
    </row>
    <row r="280" spans="1:8" s="1" customFormat="1" x14ac:dyDescent="0.3">
      <c r="A280" s="1" t="s">
        <v>286</v>
      </c>
      <c r="B280" s="1">
        <v>-0.37243412799999998</v>
      </c>
      <c r="C280" s="1">
        <v>-0.14839795</v>
      </c>
      <c r="D280" s="1">
        <v>0.38677314000000002</v>
      </c>
      <c r="E280" s="1">
        <v>0.49939400099999998</v>
      </c>
      <c r="F280" s="1">
        <v>-0.36533506399999999</v>
      </c>
      <c r="G280" s="1" t="s">
        <v>20</v>
      </c>
      <c r="H280" s="4"/>
    </row>
    <row r="281" spans="1:8" s="1" customFormat="1" x14ac:dyDescent="0.3">
      <c r="A281" s="1" t="s">
        <v>287</v>
      </c>
      <c r="B281" s="1">
        <v>-0.195140595</v>
      </c>
      <c r="C281" s="1">
        <v>0.14330564800000001</v>
      </c>
      <c r="D281" s="1">
        <v>0.26452736700000001</v>
      </c>
      <c r="E281" s="1">
        <v>0.55540578100000004</v>
      </c>
      <c r="F281" s="1">
        <v>-0.76809820100000004</v>
      </c>
      <c r="G281" s="1" t="s">
        <v>20</v>
      </c>
      <c r="H281" s="4"/>
    </row>
    <row r="282" spans="1:8" s="1" customFormat="1" x14ac:dyDescent="0.3">
      <c r="A282" s="1" t="s">
        <v>288</v>
      </c>
      <c r="B282" s="1">
        <v>-0.424585245</v>
      </c>
      <c r="C282" s="1">
        <v>-6.8837518E-2</v>
      </c>
      <c r="D282" s="1">
        <v>0.31662795199999999</v>
      </c>
      <c r="E282" s="1">
        <v>8.0756824000000005E-2</v>
      </c>
      <c r="F282" s="1">
        <v>9.6037987000000005E-2</v>
      </c>
      <c r="G282" s="1" t="s">
        <v>20</v>
      </c>
      <c r="H282" s="4"/>
    </row>
    <row r="283" spans="1:8" s="1" customFormat="1" x14ac:dyDescent="0.3">
      <c r="A283" s="1" t="s">
        <v>289</v>
      </c>
      <c r="B283" s="1">
        <v>-1.683633784</v>
      </c>
      <c r="C283" s="1">
        <v>-0.109268559</v>
      </c>
      <c r="D283" s="1">
        <v>0.38235191000000002</v>
      </c>
      <c r="E283" s="1">
        <v>0.91474016499999999</v>
      </c>
      <c r="F283" s="1">
        <v>0.495810268</v>
      </c>
      <c r="G283" s="1" t="s">
        <v>20</v>
      </c>
      <c r="H283" s="4"/>
    </row>
    <row r="284" spans="1:8" s="1" customFormat="1" x14ac:dyDescent="0.3">
      <c r="A284" s="1" t="s">
        <v>290</v>
      </c>
      <c r="B284" s="1">
        <v>-0.44625900099999999</v>
      </c>
      <c r="C284" s="1">
        <v>-0.168253296</v>
      </c>
      <c r="D284" s="1">
        <v>0.30702902999999998</v>
      </c>
      <c r="E284" s="1">
        <v>0.41018575200000001</v>
      </c>
      <c r="F284" s="1">
        <v>-0.102702485</v>
      </c>
      <c r="G284" s="1" t="s">
        <v>20</v>
      </c>
      <c r="H284" s="4"/>
    </row>
    <row r="285" spans="1:8" s="1" customFormat="1" x14ac:dyDescent="0.3">
      <c r="A285" s="1" t="s">
        <v>291</v>
      </c>
      <c r="B285" s="1">
        <v>-0.95872190300000004</v>
      </c>
      <c r="C285" s="1">
        <v>2.4226528000000001E-2</v>
      </c>
      <c r="D285" s="1">
        <v>0.34859880199999999</v>
      </c>
      <c r="E285" s="1">
        <v>-2.1602366000000001E-2</v>
      </c>
      <c r="F285" s="1">
        <v>0.60749893799999999</v>
      </c>
      <c r="G285" s="1" t="s">
        <v>8</v>
      </c>
      <c r="H285" s="4"/>
    </row>
    <row r="286" spans="1:8" s="1" customFormat="1" x14ac:dyDescent="0.3">
      <c r="A286" s="1" t="s">
        <v>292</v>
      </c>
      <c r="B286" s="1">
        <v>-0.57021388699999997</v>
      </c>
      <c r="C286" s="1">
        <v>-0.57021388699999997</v>
      </c>
      <c r="D286" s="1">
        <v>-0.57021388699999997</v>
      </c>
      <c r="E286" s="1">
        <v>2.2808555460000002</v>
      </c>
      <c r="F286" s="1">
        <v>-0.57021388699999997</v>
      </c>
      <c r="G286" s="1" t="str">
        <f t="shared" ref="G286:G292" si="6">IF(COUNTIF(A286,"*)n*"),"Simple_repeat","")</f>
        <v>Simple_repeat</v>
      </c>
      <c r="H286" s="4"/>
    </row>
    <row r="287" spans="1:8" s="1" customFormat="1" x14ac:dyDescent="0.3">
      <c r="A287" s="1" t="s">
        <v>293</v>
      </c>
      <c r="B287" s="1">
        <v>-2.128395174</v>
      </c>
      <c r="C287" s="1">
        <v>0.27881467900000001</v>
      </c>
      <c r="D287" s="1">
        <v>0.76124413099999999</v>
      </c>
      <c r="E287" s="1">
        <v>0.99144738099999996</v>
      </c>
      <c r="F287" s="1">
        <v>9.6888981999999998E-2</v>
      </c>
      <c r="G287" s="1" t="s">
        <v>20</v>
      </c>
      <c r="H287" s="4"/>
    </row>
    <row r="288" spans="1:8" s="1" customFormat="1" x14ac:dyDescent="0.3">
      <c r="A288" s="1" t="s">
        <v>294</v>
      </c>
      <c r="B288" s="1">
        <v>-0.87858046000000001</v>
      </c>
      <c r="C288" s="1">
        <v>0.12537273900000001</v>
      </c>
      <c r="D288" s="1">
        <v>0.31931646400000002</v>
      </c>
      <c r="E288" s="1">
        <v>0.491839849</v>
      </c>
      <c r="F288" s="1">
        <v>-5.7948592E-2</v>
      </c>
      <c r="G288" s="1" t="s">
        <v>20</v>
      </c>
      <c r="H288" s="4"/>
    </row>
    <row r="289" spans="1:8" s="1" customFormat="1" x14ac:dyDescent="0.3">
      <c r="A289" s="1" t="s">
        <v>295</v>
      </c>
      <c r="B289" s="1">
        <v>-0.49791843400000002</v>
      </c>
      <c r="C289" s="1">
        <v>-0.49791843400000002</v>
      </c>
      <c r="D289" s="1">
        <v>-0.49791843400000002</v>
      </c>
      <c r="E289" s="1">
        <v>1.9916737360000001</v>
      </c>
      <c r="F289" s="1">
        <v>-0.49791843400000002</v>
      </c>
      <c r="G289" s="1" t="s">
        <v>43</v>
      </c>
      <c r="H289" s="4"/>
    </row>
    <row r="290" spans="1:8" s="1" customFormat="1" x14ac:dyDescent="0.3">
      <c r="A290" s="1" t="s">
        <v>296</v>
      </c>
      <c r="B290" s="1">
        <v>-0.83956033299999999</v>
      </c>
      <c r="C290" s="1">
        <v>0.20348903400000001</v>
      </c>
      <c r="D290" s="1">
        <v>0.63241533800000005</v>
      </c>
      <c r="E290" s="1">
        <v>-0.21062382499999999</v>
      </c>
      <c r="F290" s="1">
        <v>0.214279786</v>
      </c>
      <c r="G290" s="1" t="s">
        <v>20</v>
      </c>
      <c r="H290" s="4"/>
    </row>
    <row r="291" spans="1:8" s="1" customFormat="1" x14ac:dyDescent="0.3">
      <c r="A291" s="1" t="s">
        <v>297</v>
      </c>
      <c r="B291" s="1">
        <v>-0.37327142699999999</v>
      </c>
      <c r="C291" s="1">
        <v>-0.236054076</v>
      </c>
      <c r="D291" s="1">
        <v>0.56219507999999996</v>
      </c>
      <c r="E291" s="1">
        <v>0.79845364900000004</v>
      </c>
      <c r="F291" s="1">
        <v>-0.75132322600000001</v>
      </c>
      <c r="G291" s="1" t="s">
        <v>20</v>
      </c>
      <c r="H291" s="4"/>
    </row>
    <row r="292" spans="1:8" s="1" customFormat="1" x14ac:dyDescent="0.3">
      <c r="A292" s="1" t="s">
        <v>298</v>
      </c>
      <c r="B292" s="1">
        <v>3.7711383000000001E-2</v>
      </c>
      <c r="C292" s="1">
        <v>2.1252394000000001E-2</v>
      </c>
      <c r="D292" s="1">
        <v>0.42711210300000002</v>
      </c>
      <c r="E292" s="1">
        <v>0.450483252</v>
      </c>
      <c r="F292" s="1">
        <v>-0.93655913199999996</v>
      </c>
      <c r="G292" s="1" t="str">
        <f t="shared" si="6"/>
        <v>Simple_repeat</v>
      </c>
      <c r="H292" s="4"/>
    </row>
    <row r="293" spans="1:8" s="1" customFormat="1" x14ac:dyDescent="0.3">
      <c r="A293" s="1" t="s">
        <v>299</v>
      </c>
      <c r="B293" s="1">
        <v>0.23190185699999999</v>
      </c>
      <c r="C293" s="1">
        <v>0.33961090700000002</v>
      </c>
      <c r="D293" s="1">
        <v>-0.19495353700000001</v>
      </c>
      <c r="E293" s="1">
        <v>0.51148905600000005</v>
      </c>
      <c r="F293" s="1">
        <v>-0.88804828300000005</v>
      </c>
      <c r="G293" s="1" t="s">
        <v>20</v>
      </c>
      <c r="H293" s="4"/>
    </row>
    <row r="294" spans="1:8" s="1" customFormat="1" x14ac:dyDescent="0.3">
      <c r="A294" s="1" t="s">
        <v>300</v>
      </c>
      <c r="B294" s="1">
        <v>0.75486497900000005</v>
      </c>
      <c r="C294" s="1">
        <v>-1.251765904</v>
      </c>
      <c r="D294" s="1">
        <v>-1.251765904</v>
      </c>
      <c r="E294" s="1">
        <v>1.01355</v>
      </c>
      <c r="F294" s="1">
        <v>0.73511682899999997</v>
      </c>
      <c r="G294" s="1" t="s">
        <v>20</v>
      </c>
      <c r="H294" s="4"/>
    </row>
    <row r="295" spans="1:8" s="1" customFormat="1" x14ac:dyDescent="0.3">
      <c r="A295" s="1" t="s">
        <v>301</v>
      </c>
      <c r="B295" s="1">
        <v>-0.37729331900000002</v>
      </c>
      <c r="C295" s="1">
        <v>-0.37729331900000002</v>
      </c>
      <c r="D295" s="1">
        <v>-0.37729331900000002</v>
      </c>
      <c r="E295" s="1">
        <v>1.509173275</v>
      </c>
      <c r="F295" s="1">
        <v>-0.37729331900000002</v>
      </c>
      <c r="G295" s="1" t="s">
        <v>17</v>
      </c>
      <c r="H295" s="4"/>
    </row>
    <row r="296" spans="1:8" s="1" customFormat="1" x14ac:dyDescent="0.3">
      <c r="A296" s="1" t="s">
        <v>302</v>
      </c>
      <c r="B296" s="1">
        <v>-7.2640295999999993E-2</v>
      </c>
      <c r="C296" s="1">
        <v>5.8996448999999999E-2</v>
      </c>
      <c r="D296" s="1">
        <v>0.35918671499999999</v>
      </c>
      <c r="E296" s="1">
        <v>0.46421370200000001</v>
      </c>
      <c r="F296" s="1">
        <v>-0.80975657000000001</v>
      </c>
      <c r="G296" s="1" t="s">
        <v>20</v>
      </c>
      <c r="H296" s="4"/>
    </row>
    <row r="297" spans="1:8" s="1" customFormat="1" x14ac:dyDescent="0.3">
      <c r="A297" s="1" t="s">
        <v>303</v>
      </c>
      <c r="B297" s="1">
        <v>-0.614716492</v>
      </c>
      <c r="C297" s="1">
        <v>-0.45175416800000001</v>
      </c>
      <c r="D297" s="1">
        <v>0.68675973099999998</v>
      </c>
      <c r="E297" s="1">
        <v>0.50024166199999998</v>
      </c>
      <c r="F297" s="1">
        <v>-0.120530734</v>
      </c>
      <c r="G297" s="1" t="s">
        <v>20</v>
      </c>
      <c r="H297" s="4"/>
    </row>
    <row r="298" spans="1:8" s="1" customFormat="1" x14ac:dyDescent="0.3">
      <c r="A298" s="1" t="s">
        <v>304</v>
      </c>
      <c r="B298" s="1">
        <v>-0.112871938</v>
      </c>
      <c r="C298" s="1">
        <v>0.31255764699999999</v>
      </c>
      <c r="D298" s="1">
        <v>0.39643758400000001</v>
      </c>
      <c r="E298" s="1">
        <v>0.19298523200000001</v>
      </c>
      <c r="F298" s="1">
        <v>-0.78910852600000003</v>
      </c>
      <c r="G298" s="1" t="s">
        <v>20</v>
      </c>
      <c r="H298" s="4"/>
    </row>
    <row r="299" spans="1:8" s="1" customFormat="1" x14ac:dyDescent="0.3">
      <c r="A299" s="1" t="s">
        <v>305</v>
      </c>
      <c r="B299" s="1">
        <v>-0.42325087099999997</v>
      </c>
      <c r="C299" s="1">
        <v>-0.34207079899999998</v>
      </c>
      <c r="D299" s="1">
        <v>-0.732079021</v>
      </c>
      <c r="E299" s="1">
        <v>0.41364688300000002</v>
      </c>
      <c r="F299" s="1">
        <v>1.083753808</v>
      </c>
      <c r="G299" s="1" t="s">
        <v>17</v>
      </c>
      <c r="H299" s="4"/>
    </row>
    <row r="300" spans="1:8" s="1" customFormat="1" x14ac:dyDescent="0.3">
      <c r="A300" s="1" t="s">
        <v>306</v>
      </c>
      <c r="B300" s="1">
        <v>-2.7079893039999998</v>
      </c>
      <c r="C300" s="1">
        <v>0.467485394</v>
      </c>
      <c r="D300" s="1">
        <v>0.67227435700000004</v>
      </c>
      <c r="E300" s="1">
        <v>0.48233516999999998</v>
      </c>
      <c r="F300" s="1">
        <v>1.0858943830000001</v>
      </c>
      <c r="G300" s="1" t="s">
        <v>95</v>
      </c>
      <c r="H300" s="4"/>
    </row>
    <row r="301" spans="1:8" s="1" customFormat="1" x14ac:dyDescent="0.3">
      <c r="A301" s="1" t="s">
        <v>307</v>
      </c>
      <c r="B301" s="1">
        <v>-0.76844775799999998</v>
      </c>
      <c r="C301" s="1">
        <v>0.23546123799999999</v>
      </c>
      <c r="D301" s="1">
        <v>0.206334675</v>
      </c>
      <c r="E301" s="1">
        <v>0.43110845800000003</v>
      </c>
      <c r="F301" s="1">
        <v>-0.104456613</v>
      </c>
      <c r="G301" s="1" t="s">
        <v>20</v>
      </c>
      <c r="H301" s="4"/>
    </row>
    <row r="302" spans="1:8" s="1" customFormat="1" x14ac:dyDescent="0.3">
      <c r="A302" s="1" t="s">
        <v>308</v>
      </c>
      <c r="B302" s="1">
        <v>-0.31044920100000001</v>
      </c>
      <c r="C302" s="1">
        <v>-0.31044920100000001</v>
      </c>
      <c r="D302" s="1">
        <v>-0.31044920100000001</v>
      </c>
      <c r="E302" s="1">
        <v>1.2417968020000001</v>
      </c>
      <c r="F302" s="1">
        <v>-0.31044920100000001</v>
      </c>
      <c r="G302" s="1" t="s">
        <v>17</v>
      </c>
      <c r="H302" s="4"/>
    </row>
    <row r="303" spans="1:8" s="1" customFormat="1" x14ac:dyDescent="0.3">
      <c r="A303" s="1" t="s">
        <v>309</v>
      </c>
      <c r="B303" s="1">
        <v>-0.60399259900000002</v>
      </c>
      <c r="C303" s="1">
        <v>-0.19510913899999999</v>
      </c>
      <c r="D303" s="1">
        <v>0.58046189100000001</v>
      </c>
      <c r="E303" s="1">
        <v>0.36352698999999999</v>
      </c>
      <c r="F303" s="1">
        <v>-0.144887143</v>
      </c>
      <c r="G303" s="1" t="s">
        <v>11</v>
      </c>
      <c r="H303" s="4"/>
    </row>
    <row r="304" spans="1:8" s="1" customFormat="1" x14ac:dyDescent="0.3">
      <c r="A304" s="1" t="s">
        <v>310</v>
      </c>
      <c r="B304" s="1">
        <v>-0.29203216700000001</v>
      </c>
      <c r="C304" s="1">
        <v>-0.29203216700000001</v>
      </c>
      <c r="D304" s="1">
        <v>-0.29203216700000001</v>
      </c>
      <c r="E304" s="1">
        <v>1.16812867</v>
      </c>
      <c r="F304" s="1">
        <v>-0.29203216700000001</v>
      </c>
      <c r="G304" s="1" t="s">
        <v>17</v>
      </c>
      <c r="H304" s="4"/>
    </row>
    <row r="305" spans="1:8" s="1" customFormat="1" x14ac:dyDescent="0.3">
      <c r="A305" s="1" t="s">
        <v>311</v>
      </c>
      <c r="B305" s="1">
        <v>-0.52884178299999995</v>
      </c>
      <c r="C305" s="1">
        <v>0.275565485</v>
      </c>
      <c r="D305" s="1">
        <v>0.40364413700000001</v>
      </c>
      <c r="E305" s="1">
        <v>0.40166317899999998</v>
      </c>
      <c r="F305" s="1">
        <v>-0.55203101799999998</v>
      </c>
      <c r="G305" s="1" t="s">
        <v>20</v>
      </c>
      <c r="H305" s="4"/>
    </row>
    <row r="306" spans="1:8" s="1" customFormat="1" x14ac:dyDescent="0.3">
      <c r="A306" s="1" t="s">
        <v>312</v>
      </c>
      <c r="B306" s="1">
        <v>-0.30690869199999998</v>
      </c>
      <c r="C306" s="1">
        <v>-7.2868941000000007E-2</v>
      </c>
      <c r="D306" s="1">
        <v>0.191790392</v>
      </c>
      <c r="E306" s="1">
        <v>0.18182010600000001</v>
      </c>
      <c r="F306" s="1">
        <v>6.1671349999999998E-3</v>
      </c>
      <c r="G306" s="1" t="s">
        <v>11</v>
      </c>
      <c r="H306" s="4"/>
    </row>
    <row r="307" spans="1:8" s="1" customFormat="1" x14ac:dyDescent="0.3">
      <c r="A307" s="1" t="s">
        <v>313</v>
      </c>
      <c r="B307" s="1">
        <v>-0.32233140500000002</v>
      </c>
      <c r="C307" s="1">
        <v>0.16338697599999999</v>
      </c>
      <c r="D307" s="1">
        <v>0.37034080200000002</v>
      </c>
      <c r="E307" s="1">
        <v>0.422871314</v>
      </c>
      <c r="F307" s="1">
        <v>-0.634267688</v>
      </c>
      <c r="G307" s="1" t="s">
        <v>20</v>
      </c>
      <c r="H307" s="4"/>
    </row>
    <row r="308" spans="1:8" s="1" customFormat="1" x14ac:dyDescent="0.3">
      <c r="A308" s="1" t="s">
        <v>314</v>
      </c>
      <c r="B308" s="1">
        <v>9.8236200000000008E-4</v>
      </c>
      <c r="C308" s="1">
        <v>0.12047627399999999</v>
      </c>
      <c r="D308" s="1">
        <v>0.32764293</v>
      </c>
      <c r="E308" s="1">
        <v>0.24365238</v>
      </c>
      <c r="F308" s="1">
        <v>-0.69275394599999995</v>
      </c>
      <c r="G308" s="1" t="s">
        <v>20</v>
      </c>
      <c r="H308" s="4"/>
    </row>
  </sheetData>
  <mergeCells count="2">
    <mergeCell ref="H2:H80"/>
    <mergeCell ref="H81:H30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9-04-16T15:52:50Z</dcterms:created>
  <dcterms:modified xsi:type="dcterms:W3CDTF">2019-04-16T16:31:17Z</dcterms:modified>
</cp:coreProperties>
</file>